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activeTab="3"/>
  </bookViews>
  <sheets>
    <sheet name="Table S1" sheetId="9" r:id="rId1"/>
    <sheet name="Table S2" sheetId="1" r:id="rId2"/>
    <sheet name="Table S3" sheetId="2" r:id="rId3"/>
    <sheet name="Table S4" sheetId="3" r:id="rId4"/>
    <sheet name="Table S5" sheetId="4" r:id="rId5"/>
    <sheet name="Table S6" sheetId="10" r:id="rId6"/>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128" i="3" l="1"/>
  <c r="E128" i="3"/>
  <c r="I129" i="3" l="1"/>
  <c r="H129" i="3"/>
  <c r="G129" i="3"/>
  <c r="F129" i="3"/>
  <c r="E129" i="3"/>
  <c r="C129" i="3"/>
  <c r="B114" i="3"/>
  <c r="B113" i="3"/>
  <c r="B112" i="3"/>
  <c r="B111" i="3"/>
  <c r="B110" i="3"/>
  <c r="B109" i="3"/>
  <c r="B108" i="3"/>
  <c r="B107" i="3"/>
  <c r="B106" i="3"/>
  <c r="B105" i="3"/>
  <c r="B104" i="3"/>
  <c r="B103" i="3"/>
  <c r="B102" i="3"/>
  <c r="B101" i="3"/>
  <c r="B100" i="3"/>
  <c r="B99" i="3"/>
  <c r="B98" i="3"/>
  <c r="B97" i="3"/>
  <c r="B96" i="3"/>
  <c r="B95" i="3"/>
  <c r="B94" i="3"/>
  <c r="B93" i="3"/>
  <c r="B92" i="3"/>
  <c r="B91" i="3"/>
  <c r="B90" i="3"/>
  <c r="B89" i="3"/>
  <c r="B88" i="3"/>
  <c r="B87" i="3"/>
  <c r="B86" i="3"/>
  <c r="B85" i="3"/>
  <c r="B84" i="3"/>
  <c r="B83" i="3"/>
  <c r="B82" i="3"/>
  <c r="B81" i="3"/>
  <c r="B80" i="3"/>
  <c r="B79" i="3"/>
  <c r="B78" i="3"/>
  <c r="B77" i="3"/>
  <c r="B76" i="3"/>
  <c r="B75" i="3"/>
  <c r="B74" i="3"/>
  <c r="B73" i="3"/>
  <c r="B72" i="3"/>
  <c r="B71" i="3"/>
  <c r="B70" i="3"/>
  <c r="B69" i="3"/>
  <c r="B68" i="3"/>
  <c r="B67" i="3"/>
  <c r="B66" i="3"/>
  <c r="B65" i="3"/>
  <c r="B64" i="3"/>
  <c r="B63" i="3"/>
  <c r="B62" i="3"/>
  <c r="B61" i="3"/>
  <c r="B60" i="3"/>
  <c r="B59" i="3"/>
  <c r="B58" i="3"/>
  <c r="B57" i="3"/>
  <c r="B56" i="3"/>
  <c r="B55" i="3"/>
  <c r="B54" i="3"/>
  <c r="B10" i="3"/>
  <c r="B9" i="3"/>
  <c r="B53" i="3"/>
  <c r="B52" i="3"/>
  <c r="B51" i="3"/>
  <c r="B50" i="3"/>
  <c r="B49" i="3"/>
  <c r="B48" i="3"/>
  <c r="B47" i="3"/>
  <c r="B46" i="3"/>
  <c r="B45" i="3"/>
  <c r="B44" i="3"/>
  <c r="B43" i="3"/>
  <c r="B42" i="3"/>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8" i="3"/>
  <c r="B7" i="3"/>
  <c r="B6" i="3"/>
  <c r="B5" i="3"/>
  <c r="B4" i="3"/>
  <c r="B3" i="3"/>
  <c r="B129" i="3" l="1"/>
  <c r="B128" i="3"/>
</calcChain>
</file>

<file path=xl/sharedStrings.xml><?xml version="1.0" encoding="utf-8"?>
<sst xmlns="http://schemas.openxmlformats.org/spreadsheetml/2006/main" count="1024" uniqueCount="626">
  <si>
    <t>Site ID</t>
    <phoneticPr fontId="2" type="noConversion"/>
  </si>
  <si>
    <t>Bio1 (Annual Mean Temperature)</t>
    <phoneticPr fontId="2" type="noConversion"/>
  </si>
  <si>
    <t>Bio2 (Mean Diurnal Range)</t>
    <phoneticPr fontId="2" type="noConversion"/>
  </si>
  <si>
    <t>Bio11 (Mean Temperature of Coldest Quarter)</t>
    <phoneticPr fontId="2" type="noConversion"/>
  </si>
  <si>
    <t>Bio12 (Annual Precipitation)</t>
    <phoneticPr fontId="2" type="noConversion"/>
  </si>
  <si>
    <t>Bio17 (Precipitation of Driest Quarter)</t>
    <phoneticPr fontId="2" type="noConversion"/>
  </si>
  <si>
    <t>Bio3 (Isothermality)</t>
    <phoneticPr fontId="2" type="noConversion"/>
  </si>
  <si>
    <t>Bio4 (Temperature Seasonality)</t>
    <phoneticPr fontId="2" type="noConversion"/>
  </si>
  <si>
    <t>Bio5 (Max Temperature of Warmest Month)</t>
    <phoneticPr fontId="2" type="noConversion"/>
  </si>
  <si>
    <t>Bio6 (Min Temperature of Coldest Month)</t>
    <phoneticPr fontId="2" type="noConversion"/>
  </si>
  <si>
    <t>Bio7 (Temperature Annual Range)</t>
    <phoneticPr fontId="2" type="noConversion"/>
  </si>
  <si>
    <t>Bio8 (Mean Temperature of Wettest Quarter)</t>
    <phoneticPr fontId="2" type="noConversion"/>
  </si>
  <si>
    <t>Bio9 (Mean Temperature of Driest Quarter)</t>
    <phoneticPr fontId="2" type="noConversion"/>
  </si>
  <si>
    <t>Bio10 (Mean Temperature of Warmest Quarter)</t>
    <phoneticPr fontId="2" type="noConversion"/>
  </si>
  <si>
    <t>Bio13 (Precipitation of Wettest Month)</t>
    <phoneticPr fontId="2" type="noConversion"/>
  </si>
  <si>
    <t>Bio14 (Precipitation of Driest Month)</t>
    <phoneticPr fontId="2" type="noConversion"/>
  </si>
  <si>
    <t>Bio15 (Precipitation Seasonality)</t>
    <phoneticPr fontId="2" type="noConversion"/>
  </si>
  <si>
    <t>Bio16 (Precipitation of Wettest Quarter)</t>
    <phoneticPr fontId="2" type="noConversion"/>
  </si>
  <si>
    <t>Bio18 (Precipitation of Warmest Quarter)</t>
    <phoneticPr fontId="2" type="noConversion"/>
  </si>
  <si>
    <t>Bio19 (Precipitation of Coldest Quarter)</t>
    <phoneticPr fontId="2" type="noConversion"/>
  </si>
  <si>
    <t>Total</t>
  </si>
  <si>
    <t>% of Variance</t>
  </si>
  <si>
    <t>Cumulative %</t>
  </si>
  <si>
    <t>Principal Component</t>
    <phoneticPr fontId="2" type="noConversion"/>
  </si>
  <si>
    <t>Sample</t>
  </si>
  <si>
    <t>Raw Reads</t>
  </si>
  <si>
    <t>GC Content(%)</t>
  </si>
  <si>
    <t>DSQ_1</t>
  </si>
  <si>
    <t>DSQ_2</t>
  </si>
  <si>
    <t>DSQ_3</t>
  </si>
  <si>
    <t>DSQ_5</t>
  </si>
  <si>
    <t>DSQ_6</t>
  </si>
  <si>
    <t>DSQ_9</t>
  </si>
  <si>
    <t>FHG_12</t>
  </si>
  <si>
    <t>FHG_39</t>
  </si>
  <si>
    <t>FYND_2</t>
  </si>
  <si>
    <t>FYND_4</t>
  </si>
  <si>
    <t>FYND_5</t>
  </si>
  <si>
    <t>FYND_9</t>
  </si>
  <si>
    <t>GZWMNS_1</t>
  </si>
  <si>
    <t>GZWMNS_12</t>
  </si>
  <si>
    <t>GZWMNS_14</t>
  </si>
  <si>
    <t>GZWMNS_16</t>
  </si>
  <si>
    <t>GZWMNS_2</t>
  </si>
  <si>
    <t>GZWMNS_4</t>
  </si>
  <si>
    <t>GZWMNS_5</t>
  </si>
  <si>
    <t>GZWMNS_8</t>
  </si>
  <si>
    <t>GZWMNW_22</t>
  </si>
  <si>
    <t>GZWMNW_23</t>
  </si>
  <si>
    <t>GZWMNW_26</t>
  </si>
  <si>
    <t>GZWMNW_28</t>
  </si>
  <si>
    <t>GZWMNW_29</t>
  </si>
  <si>
    <t>GZWMNW_30</t>
  </si>
  <si>
    <t>GZWMXY_1</t>
  </si>
  <si>
    <t>GZWMXY_4</t>
  </si>
  <si>
    <t>GZWMXY_6</t>
  </si>
  <si>
    <t>GZWMXY_7</t>
  </si>
  <si>
    <t>GZWMXY_8</t>
  </si>
  <si>
    <t>GZWMXY_9</t>
  </si>
  <si>
    <t>HHLC_11</t>
  </si>
  <si>
    <t>HHLC_13</t>
  </si>
  <si>
    <t>HHLC_14</t>
  </si>
  <si>
    <t>HHLC_15</t>
  </si>
  <si>
    <t>HHLC_4</t>
  </si>
  <si>
    <t>HHLC_6</t>
  </si>
  <si>
    <t>JDXC_11</t>
  </si>
  <si>
    <t>JDXC_13</t>
  </si>
  <si>
    <t>JDXC_17</t>
  </si>
  <si>
    <t>JDXC_19</t>
  </si>
  <si>
    <t>JDXC_2</t>
  </si>
  <si>
    <t>JDXC_20</t>
  </si>
  <si>
    <t>JDXC_5</t>
  </si>
  <si>
    <t>LDNR_1</t>
  </si>
  <si>
    <t>LDNR_3</t>
  </si>
  <si>
    <t>LDNR_4</t>
  </si>
  <si>
    <t>LDNR_5</t>
  </si>
  <si>
    <t>LDNR_6</t>
  </si>
  <si>
    <t>LYLZW_2</t>
  </si>
  <si>
    <t>LYLZW_21</t>
  </si>
  <si>
    <t>LYLZW_23</t>
  </si>
  <si>
    <t>LYLZW_24</t>
  </si>
  <si>
    <t>LYLZW_3</t>
  </si>
  <si>
    <t>LYLZW_4</t>
  </si>
  <si>
    <t>LYLZW_5</t>
  </si>
  <si>
    <t>LYLZW_6</t>
  </si>
  <si>
    <t>LYLZW_7</t>
  </si>
  <si>
    <t>SZWJSD_1</t>
  </si>
  <si>
    <t>SZWJSD_13</t>
  </si>
  <si>
    <t>SZWJSD_3</t>
  </si>
  <si>
    <t>SZWJSD_5</t>
  </si>
  <si>
    <t>SZWJSD_6</t>
  </si>
  <si>
    <t>SZWJSD_7</t>
  </si>
  <si>
    <t>WMZX_11</t>
  </si>
  <si>
    <t>WMZX_12</t>
  </si>
  <si>
    <t>WMZX_13</t>
  </si>
  <si>
    <t>WMZX_14</t>
  </si>
  <si>
    <t>WMZX_2</t>
  </si>
  <si>
    <t>WMZX_3</t>
  </si>
  <si>
    <t>WMZX_4</t>
  </si>
  <si>
    <t>WMZX_6</t>
  </si>
  <si>
    <t>XSSQG_1</t>
  </si>
  <si>
    <t>XSSQG_10</t>
  </si>
  <si>
    <t>XSSQG_16</t>
  </si>
  <si>
    <t>XSSQG_2</t>
  </si>
  <si>
    <t>XSSQG_4</t>
  </si>
  <si>
    <t>XSSQG_7</t>
  </si>
  <si>
    <t>ZYHCL_11</t>
  </si>
  <si>
    <t>ZYHCL_17</t>
  </si>
  <si>
    <t>ZYHCL_18</t>
  </si>
  <si>
    <t>ZYHCL_7</t>
  </si>
  <si>
    <t>ZYHCL_9</t>
  </si>
  <si>
    <t>YSXS-3</t>
  </si>
  <si>
    <t>GZWMXCD-1</t>
  </si>
  <si>
    <t>GZWMXCD-12</t>
  </si>
  <si>
    <t>GZWMXCD-13</t>
  </si>
  <si>
    <t>GZWMXCD-14</t>
  </si>
  <si>
    <t>GZWMXCD-5</t>
  </si>
  <si>
    <t>GZWMXCD-6</t>
  </si>
  <si>
    <t>LPJLPB-1</t>
  </si>
  <si>
    <t>LPJLPB-2</t>
  </si>
  <si>
    <t>LPJLPB-4</t>
  </si>
  <si>
    <t>LPJLPB-5</t>
  </si>
  <si>
    <t>LPJLPB-6</t>
  </si>
  <si>
    <t>PZHQL-1</t>
  </si>
  <si>
    <t>PZHQL-10</t>
  </si>
  <si>
    <t>PZHQL-2</t>
  </si>
  <si>
    <t>PZHQL-3</t>
  </si>
  <si>
    <t>PZHQL-4</t>
  </si>
  <si>
    <t>PZHQL-5</t>
  </si>
  <si>
    <t>PZHQL-6</t>
  </si>
  <si>
    <t>PZHQL-9</t>
  </si>
  <si>
    <t>FHG_34</t>
    <phoneticPr fontId="1" type="noConversion"/>
  </si>
  <si>
    <t>Raw Data (Gbp)</t>
    <phoneticPr fontId="1" type="noConversion"/>
  </si>
  <si>
    <t>Clean Data (Gbp)</t>
    <phoneticPr fontId="1" type="noConversion"/>
  </si>
  <si>
    <t>Q20 (%)</t>
    <phoneticPr fontId="1" type="noConversion"/>
  </si>
  <si>
    <t>Q30 (%)</t>
    <phoneticPr fontId="1" type="noConversion"/>
  </si>
  <si>
    <t>Coverage (×)</t>
    <phoneticPr fontId="1" type="noConversion"/>
  </si>
  <si>
    <t>FHG_20</t>
    <phoneticPr fontId="1" type="noConversion"/>
  </si>
  <si>
    <t>FHG_40</t>
    <phoneticPr fontId="1" type="noConversion"/>
  </si>
  <si>
    <t>FHG_45</t>
    <phoneticPr fontId="1" type="noConversion"/>
  </si>
  <si>
    <t>FHG_49</t>
    <phoneticPr fontId="1" type="noConversion"/>
  </si>
  <si>
    <t>YSXS-13</t>
    <phoneticPr fontId="1" type="noConversion"/>
  </si>
  <si>
    <t>Average</t>
    <phoneticPr fontId="1" type="noConversion"/>
  </si>
  <si>
    <t>Clim_PC2</t>
  </si>
  <si>
    <t>Clim_PC3</t>
  </si>
  <si>
    <t>Loci ID</t>
    <phoneticPr fontId="2" type="noConversion"/>
  </si>
  <si>
    <t>XtX</t>
    <phoneticPr fontId="2" type="noConversion"/>
  </si>
  <si>
    <t>Clim_PC1</t>
    <phoneticPr fontId="2" type="noConversion"/>
  </si>
  <si>
    <t>Determing factors</t>
  </si>
  <si>
    <t>Relative location with gene</t>
  </si>
  <si>
    <t>molecular_function:protein binding "Interacting selectively and non-covalently with any protein or protein complex [a complex of two or more proteins that may include other nonprotein molecules]." [GOC:go_curators](GO:0005515)</t>
  </si>
  <si>
    <t>CLocus_211810</t>
  </si>
  <si>
    <t>evm.model.HIC_ASM_5.4500</t>
  </si>
  <si>
    <t>K01872 alanyl-tRNA synthetase [EC:6.1.1.7] | (RefSeq) alanine--tRNA ligase-like (A)</t>
  </si>
  <si>
    <t>Alanine--tRNA ligase OS=Arabidopsis thaliana OX=3702 GN=ALATS PE=1 SV=3</t>
  </si>
  <si>
    <t>alanine--tRNA ligase  [Elaeis guineensis]</t>
  </si>
  <si>
    <t>CLocus_378184</t>
  </si>
  <si>
    <t>evm.model.HIC_ASM_9.6091</t>
  </si>
  <si>
    <t>K20538 mitogen-activated protein kinase 8 [EC:2.7.11.24] | (RefSeq) mitogen-activated protein kinase 9 (A)</t>
  </si>
  <si>
    <t>molecular_function:protein kinase activity "Catalysis of the phosphorylation of an amino acid residue in a protein, usually according to the reaction: a protein + ATP = a phosphoprotein + ADP." [MetaCyc:PROTEIN-KINASE-RXN](GO:0004672),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t>
  </si>
  <si>
    <t>Mitogen-activated protein kinase 9 OS=Arabidopsis thaliana OX=3702 GN=MPK9 PE=2 SV=2</t>
  </si>
  <si>
    <t>mitogen-activated protein kinase 9-like  [Herrania umbratica]</t>
  </si>
  <si>
    <t>K15078 structure-specific endonuclease subunit SLX1 [EC:3.6.1.-] | (RefSeq) putative disease resistance protein RGA3 (A)</t>
  </si>
  <si>
    <t>CLocus_468165</t>
  </si>
  <si>
    <t>evm.model.HIC_ASM_9.5164</t>
  </si>
  <si>
    <t>K15109 solute carrier family 25 (mitochondrial carnitine/acylcarnitine transporter), member 20/29 | (RefSeq) mitochondrial carnitine/acylcarnitine carrier-like protein (A)</t>
  </si>
  <si>
    <t>Mitochondrial carnitine/acylcarnitine carrier-like protein OS=Arabidopsis thaliana OX=3702 GN=BOU PE=1 SV=1</t>
  </si>
  <si>
    <t>PREDICTED: mitochondrial carnitine/acylcarnitine carrier-like protein  [Juglans regia]</t>
  </si>
  <si>
    <t>evm.model.HIC_ASM_2.3235_evm.model.HIC_ASM_2.3233</t>
  </si>
  <si>
    <t>K11855 ubiquitin carboxyl-terminal hydrolase 36/42 [EC:3.4.19.12] | (RefSeq) ubiquitin carboxyl-terminal hydrolase 17-like isoform X1 (A)</t>
  </si>
  <si>
    <t>biological_process:protein deubiquitination "The removal of one or more ubiquitin groups from a protein." [GOC:ai](GO:0016579),molecular_function:thiol-dependent ubiquitinyl hydrolase activity "Catalysis of the thiol-dependent hydrolysis of an ester, thioester, amide, peptide or isopeptide bond formed by the C-terminal glycine of ubiquitin." [EC:3.4.19.12, GOC:bf, GOC:ka](GO:0036459)</t>
  </si>
  <si>
    <t>Ubiquitin carboxyl-terminal hydrolase 16 OS=Arabidopsis thaliana OX=3702 GN=UBP16 PE=1 SV=1</t>
  </si>
  <si>
    <t>ubiquitin carboxyl-terminal hydrolase 17 isoform X2  [Elaeis guineensis]</t>
  </si>
  <si>
    <t>cellular_component:membrane "A lipid bilayer along with all the proteins and protein complexes embedded in it an attached to it." [GOC:dos, GOC:mah, ISBN:0815316194](GO:0016020)</t>
  </si>
  <si>
    <t>CLocus_747557</t>
  </si>
  <si>
    <t>evm.model.HIC_ASM_12.2753</t>
  </si>
  <si>
    <t>K01092 myo-inositol-1(or 4)-monophosphatase [EC:3.1.3.25] | (RefSeq) phosphatase IMPL1, chloroplastic (A)</t>
  </si>
  <si>
    <t>biological_process:phosphatidylinositol phosphorylation "The process of introducing one or more phosphate groups into a phosphatidylinositol, any glycerophosphoinositol having one phosphatidyl group esterified to one of the hydroxy groups of inositol." [ISBN:0198506732](GO:0046854)</t>
  </si>
  <si>
    <t>Phosphatase IMPL1, chloroplastic OS=Arabidopsis thaliana OX=3702 GN=IMPL1 PE=1 SV=2</t>
  </si>
  <si>
    <t>phosphatase IMPL1, chloroplastic  [Elaeis guineensis]</t>
  </si>
  <si>
    <t>evm.model.HIC_ASM_12.2754</t>
  </si>
  <si>
    <t>K20667 beta-amyrin 28-monooxygenase [EC:1.14.14.126] | (RefSeq) beta-amyrin 28-oxidase-like (A)</t>
  </si>
  <si>
    <t>molecular_function:nucleic acid binding "Interacting selectively and non-covalently with any nucleic acid." [GOC:jl](GO:0003676),molecular_function:RNA-DNA hybrid ribonuclease activity "Catalysis of the endonucleolytic cleavage of RNA in RNA-DNA hybrids to 5'-phosphomonoesters." [EC:3.1.26.4](GO:0004523)</t>
  </si>
  <si>
    <t>Putative ribonuclease H protein At1g65750 OS=Arabidopsis thaliana OX=3702 GN=At1g65750 PE=3 SV=1</t>
  </si>
  <si>
    <t>Reverse transcriptase zinc-binding domain  [Macleaya cordata]</t>
  </si>
  <si>
    <t>DSQ</t>
  </si>
  <si>
    <t>FYND</t>
  </si>
  <si>
    <t>GZWMNS</t>
  </si>
  <si>
    <t>GZWMNW</t>
  </si>
  <si>
    <t>GZWMXY</t>
  </si>
  <si>
    <t>HHLC</t>
  </si>
  <si>
    <t>JDXC</t>
  </si>
  <si>
    <t>LYLZW</t>
  </si>
  <si>
    <t>SZWJSD</t>
  </si>
  <si>
    <t>WMZX</t>
  </si>
  <si>
    <t>XSSQG</t>
  </si>
  <si>
    <t>ZYHCL</t>
  </si>
  <si>
    <t>YSXS</t>
  </si>
  <si>
    <t>LPJLPB</t>
  </si>
  <si>
    <t>PZHQL</t>
  </si>
  <si>
    <t>LNDR</t>
  </si>
  <si>
    <t>Total Variance Explained</t>
  </si>
  <si>
    <t>Total</t>
    <phoneticPr fontId="1" type="noConversion"/>
  </si>
  <si>
    <t>-</t>
    <phoneticPr fontId="1" type="noConversion"/>
  </si>
  <si>
    <t>-</t>
    <phoneticPr fontId="1" type="noConversion"/>
  </si>
  <si>
    <t>Chr 6</t>
    <phoneticPr fontId="1" type="noConversion"/>
  </si>
  <si>
    <t>Chr 10</t>
    <phoneticPr fontId="1" type="noConversion"/>
  </si>
  <si>
    <t>Chr 2</t>
    <phoneticPr fontId="1" type="noConversion"/>
  </si>
  <si>
    <t>Chr 13</t>
    <phoneticPr fontId="1" type="noConversion"/>
  </si>
  <si>
    <t>Parameters set</t>
  </si>
  <si>
    <t>Number of SNPs</t>
  </si>
  <si>
    <t>Average  rate of missing data per individual</t>
    <phoneticPr fontId="1" type="noConversion"/>
  </si>
  <si>
    <t>r, minimum percentage of individuals in which loci occurred per population; p, minimum number of populations successfully genotyped; R, minimum percentage of loci presenting across all individuals</t>
    <phoneticPr fontId="1" type="noConversion"/>
  </si>
  <si>
    <r>
      <rPr>
        <b/>
        <sz val="10"/>
        <color theme="1"/>
        <rFont val="Times New Roman"/>
        <family val="1"/>
      </rPr>
      <t>Table S2</t>
    </r>
    <r>
      <rPr>
        <sz val="10"/>
        <color theme="1"/>
        <rFont val="Times New Roman"/>
        <family val="1"/>
      </rPr>
      <t xml:space="preserve"> The 19 environmental predictors downloaded from the WorldClim website</t>
    </r>
    <phoneticPr fontId="2" type="noConversion"/>
  </si>
  <si>
    <r>
      <rPr>
        <b/>
        <sz val="10"/>
        <color theme="1"/>
        <rFont val="Times New Roman"/>
        <family val="1"/>
      </rPr>
      <t>Table S3</t>
    </r>
    <r>
      <rPr>
        <sz val="10"/>
        <color theme="1"/>
        <rFont val="Times New Roman"/>
        <family val="1"/>
      </rPr>
      <t xml:space="preserve"> Results of principal component analysis for 19 climate variables</t>
    </r>
    <phoneticPr fontId="2" type="noConversion"/>
  </si>
  <si>
    <t>CLocus_10973</t>
  </si>
  <si>
    <t>CLocus_38198</t>
  </si>
  <si>
    <t>CLocus_38557</t>
  </si>
  <si>
    <t>CLocus_53969</t>
  </si>
  <si>
    <t>CLocus_62191</t>
  </si>
  <si>
    <t>CLocus_68513</t>
  </si>
  <si>
    <t>CLocus_98886</t>
  </si>
  <si>
    <t>CLocus_119698</t>
  </si>
  <si>
    <t>CLocus_125099</t>
  </si>
  <si>
    <t>CLocus_129115</t>
  </si>
  <si>
    <t>CLocus_134705</t>
  </si>
  <si>
    <t>CLocus_135489</t>
  </si>
  <si>
    <t>CLocus_137168</t>
  </si>
  <si>
    <t>CLocus_146044</t>
  </si>
  <si>
    <t>CLocus_160188</t>
  </si>
  <si>
    <t>CLocus_166548</t>
  </si>
  <si>
    <t>CLocus_167980</t>
  </si>
  <si>
    <t>CLocus_171096</t>
  </si>
  <si>
    <t>CLocus_172403</t>
  </si>
  <si>
    <t>CLocus_181625</t>
  </si>
  <si>
    <t>CLocus_191942</t>
  </si>
  <si>
    <t>CLocus_195674</t>
  </si>
  <si>
    <t>CLocus_198102</t>
  </si>
  <si>
    <t>CLocus_198688</t>
  </si>
  <si>
    <t>CLocus_229016</t>
  </si>
  <si>
    <t>CLocus_248490</t>
  </si>
  <si>
    <t>CLocus_259768</t>
  </si>
  <si>
    <t>CLocus_282237</t>
  </si>
  <si>
    <t>CLocus_289758</t>
  </si>
  <si>
    <t>CLocus_295563</t>
  </si>
  <si>
    <t>CLocus_296734</t>
  </si>
  <si>
    <t>CLocus_313522</t>
  </si>
  <si>
    <t>CLocus_317506</t>
  </si>
  <si>
    <t>CLocus_331804</t>
  </si>
  <si>
    <t>CLocus_335100</t>
  </si>
  <si>
    <t>CLocus_335245</t>
  </si>
  <si>
    <t>CLocus_341814</t>
  </si>
  <si>
    <t>CLocus_342594</t>
  </si>
  <si>
    <t>CLocus_343165</t>
  </si>
  <si>
    <t>CLocus_345218</t>
  </si>
  <si>
    <t>CLocus_347381</t>
  </si>
  <si>
    <t>CLocus_380313</t>
  </si>
  <si>
    <t>CLocus_382037</t>
  </si>
  <si>
    <t>CLocus_398398</t>
  </si>
  <si>
    <t>CLocus_398877</t>
  </si>
  <si>
    <t>CLocus_399339</t>
  </si>
  <si>
    <t>CLocus_405626</t>
  </si>
  <si>
    <t>CLocus_417932</t>
  </si>
  <si>
    <t>CLocus_427754</t>
  </si>
  <si>
    <t>CLocus_443056</t>
  </si>
  <si>
    <t>CLocus_444726</t>
  </si>
  <si>
    <t>CLocus_479419</t>
  </si>
  <si>
    <t>CLocus_481206</t>
  </si>
  <si>
    <t>CLocus_485639</t>
  </si>
  <si>
    <t>CLocus_504826</t>
  </si>
  <si>
    <t>CLocus_504923</t>
  </si>
  <si>
    <t>CLocus_517724</t>
  </si>
  <si>
    <t>CLocus_540796</t>
  </si>
  <si>
    <t>CLocus_542842</t>
  </si>
  <si>
    <t>CLocus_548175</t>
  </si>
  <si>
    <t>CLocus_552076</t>
  </si>
  <si>
    <t>CLocus_558901</t>
  </si>
  <si>
    <t>CLocus_588652</t>
  </si>
  <si>
    <t>CLocus_606388</t>
  </si>
  <si>
    <t>CLocus_610388</t>
  </si>
  <si>
    <t>CLocus_654388</t>
  </si>
  <si>
    <t>CLocus_876273</t>
  </si>
  <si>
    <r>
      <rPr>
        <sz val="10"/>
        <rFont val="等线"/>
        <family val="2"/>
      </rPr>
      <t>√</t>
    </r>
  </si>
  <si>
    <t>CLocus_165943</t>
    <phoneticPr fontId="1" type="noConversion"/>
  </si>
  <si>
    <t>CLocus_225958</t>
    <phoneticPr fontId="1" type="noConversion"/>
  </si>
  <si>
    <t>CLocus_224225</t>
    <phoneticPr fontId="1" type="noConversion"/>
  </si>
  <si>
    <t>CLocus_391391</t>
    <phoneticPr fontId="1" type="noConversion"/>
  </si>
  <si>
    <t>CLocus_431425</t>
    <phoneticPr fontId="1" type="noConversion"/>
  </si>
  <si>
    <t>CLocus_440402</t>
    <phoneticPr fontId="1" type="noConversion"/>
  </si>
  <si>
    <t>CLocus_474199</t>
    <phoneticPr fontId="1" type="noConversion"/>
  </si>
  <si>
    <t>CLocus_540681</t>
    <phoneticPr fontId="1" type="noConversion"/>
  </si>
  <si>
    <t>CLocus_766143</t>
    <phoneticPr fontId="1" type="noConversion"/>
  </si>
  <si>
    <t>CLocus_335485</t>
    <phoneticPr fontId="1" type="noConversion"/>
  </si>
  <si>
    <t>CLocus_488443</t>
    <phoneticPr fontId="1" type="noConversion"/>
  </si>
  <si>
    <t>CLocus_631282</t>
    <phoneticPr fontId="1" type="noConversion"/>
  </si>
  <si>
    <t>CLocus_323964</t>
    <phoneticPr fontId="1" type="noConversion"/>
  </si>
  <si>
    <t>CLocus_348527</t>
    <phoneticPr fontId="1" type="noConversion"/>
  </si>
  <si>
    <t>CLocus_434966</t>
    <phoneticPr fontId="1" type="noConversion"/>
  </si>
  <si>
    <t>CLocus_542318</t>
    <phoneticPr fontId="1" type="noConversion"/>
  </si>
  <si>
    <t>CLocus_621738</t>
    <phoneticPr fontId="1" type="noConversion"/>
  </si>
  <si>
    <t>CLocus_893308</t>
    <phoneticPr fontId="1" type="noConversion"/>
  </si>
  <si>
    <t>Loci ID</t>
  </si>
  <si>
    <t>Chromosome</t>
  </si>
  <si>
    <t>Blast hits</t>
  </si>
  <si>
    <t>SwissProt</t>
  </si>
  <si>
    <t>Within</t>
    <phoneticPr fontId="1" type="noConversion"/>
  </si>
  <si>
    <t>evm.model.HIC_ASM_9.4049</t>
  </si>
  <si>
    <t>molecular_function:metal ion binding "Interacting selectively and non-covalently with any metal ion." [GOC:ai](GO:0046872)</t>
  </si>
  <si>
    <t>zinc finger CCCH domain-containing protein 9  [Elaeis guineensis]</t>
  </si>
  <si>
    <t>K18753 butyrate response factor | (RefSeq) zinc finger CCCH domain-containing protein 9-like (A)</t>
  </si>
  <si>
    <t>Zinc finger CCCH domain-containing protein 39 OS=Oryza sativa subsp. japonica OX=39947 GN=Os05g0576300 PE=2 SV=1</t>
  </si>
  <si>
    <t>Chr 10</t>
  </si>
  <si>
    <t>evm.model.HIC_ASM_9.5548</t>
  </si>
  <si>
    <t>molecular_function:RNA binding "Interacting selectively and non-covalently with an RNA molecule or a portion thereof." [GOC:jl, GOC:mah](GO:0003723),molecular_function:polynucleotide adenylyltransferase activity "Catalysis of the template-independent extension of the 3'- end of an RNA or DNA strand by addition of one adenosine molecule at a time. Cannot initiate a chain 'de novo'. The primer, depending on the source of the enzyme, may be an RNA or DNA fragment, or oligo[A] bearing a 3'-OH terminal group." [EC:2.7.7.19](GO:0004652),cellular_component:nucleu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molecular_function:nucleotidyltransferase activity "Catalysis of the transfer of a nucleotidyl group to a reactant." [ISBN:0198506732](GO:0016779),biological_process:RNA polyadenylation "The enzymatic addition of a sequence of adenylyl residues at the 3' end of an RNA molecule." [GOC:jl](GO:0043631)</t>
  </si>
  <si>
    <t>PREDICTED: nuclear poly(A) polymerase 1  [Musa acuminata subsp. malaccensis]</t>
  </si>
  <si>
    <t>K14376 poly(A) polymerase [EC:2.7.7.19] | (RefSeq) nuclear poly(A) polymerase 1 (A)</t>
  </si>
  <si>
    <t>Nuclear poly(A) polymerase 1 OS=Arabidopsis thaliana OX=3702 GN=PAPS1 PE=1 SV=1</t>
  </si>
  <si>
    <t>CLocus_345218</t>
    <phoneticPr fontId="1" type="noConversion"/>
  </si>
  <si>
    <t>Chr 5</t>
  </si>
  <si>
    <t>evm.model.HIC_ASM_4.7305.1</t>
  </si>
  <si>
    <t>cellular_component:nucleu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regulation of transcription, DNA-templated "Any process that modulates the frequency, rate or extent of cellular DNA-templated transcription." [GOC:go_curators, GOC:txnOH](GO:0006355),biological_process:response to light stimulus "Any process that results in a change in state or activity of a cell or an organism [in terms of movement, secretion, enzyme production, gene expression, etc.] as a result of a light stimulus, electromagnetic radiation of wavelengths classified as infrared, visible or ultraviolet light." [GOC:go_curators, ISBN:0582227089](GO:0009416),cellular_component:chloroplast "A chlorophyll-containing plastid with thylakoids organized into grana and frets, or stroma thylakoids, and embedded in a stroma." [ISBN:0471245208](GO:0009507),biological_process:positive regulation of red or far-red light signaling pathway "Any process that increases the rate, frequency or extent of the red or far-red signaling pathway, the series of molecular signals initiated upon sensing by photoreceptor molecules of red light or far red light." [GOC:tb](GO:0090228)</t>
  </si>
  <si>
    <t>protein PLASTID TRANSCRIPTIONALLY ACTIVE 12  [Asparagus officinalis]</t>
  </si>
  <si>
    <t>Protein PLASTID TRANSCRIPTIONALLY ACTIVE 12, chloroplastic OS=Oryza sativa subsp. japonica OX=39947 GN=PTAC12 PE=3 SV=1</t>
  </si>
  <si>
    <t>CLocus_504826</t>
    <phoneticPr fontId="1" type="noConversion"/>
  </si>
  <si>
    <t>CLocus_195674</t>
    <phoneticPr fontId="1" type="noConversion"/>
  </si>
  <si>
    <t>Contig</t>
  </si>
  <si>
    <t>evm.model.CTG_1776.9</t>
  </si>
  <si>
    <t>serine/threonine-protein phosphatase 7 long form  [Cinnamomum micranthum f. kanehirae]</t>
  </si>
  <si>
    <t>K20724 transmembrane protein 33 | (RefSeq) serine/threonine-protein phosphatase 7 long form homolog (A)</t>
  </si>
  <si>
    <t>Protein MAIN-LIKE 1 OS=Arabidopsis thaliana OX=3702 GN=MAIL1 PE=2 SV=1</t>
  </si>
  <si>
    <t>evm.model.CTG_18646.4</t>
  </si>
  <si>
    <t>molecular_function:RNA-directed 5'-3' RNA polymerase activity "Catalysis of the reaction: nucleoside triphosphate + RNA[n] = diphosphate + RNA[n+1]; uses an RNA template, i.e. the catalysis of RNA-template-directed extension of the 3'-end of an RNA strand by one nucleotide at a time." [EC:2.7.7.48, GOC:mah, GOC:pf](GO:0003968)</t>
  </si>
  <si>
    <t>probable RNA-dependent RNA polymerase 1  [Phoenix dactylifera]</t>
  </si>
  <si>
    <t>K11699 RNA-dependent RNA polymerase [EC:2.7.7.48] | (RefSeq) probable RNA-dependent RNA polymerase 1 (A)</t>
  </si>
  <si>
    <t>RNA-dependent RNA polymerase 1 OS=Arabidopsis thaliana OX=3702 GN=RDR1 PE=2 SV=1</t>
  </si>
  <si>
    <t>evm.model.CTG_5949.8</t>
  </si>
  <si>
    <t>biological_process:proteolysis "The hydrolysis of proteins into smaller polypeptides and/or amino acids by cleavage of their peptide bonds." [GOC:bf, GOC:mah](GO:0006508),molecular_function:cysteine-type peptidase activity "Catalysis of the hydrolysis of peptide bonds in a polypeptide chain by a mechanism in which the sulfhydryl group of a cysteine residue at the active center acts as a nucleophile." [GOC:mah, http://merops.sanger.ac.uk/about/glossary.htm#CATTYPE](GO:0008234)</t>
  </si>
  <si>
    <t>senescence-specific cysteine protease SAG39-like  [Asparagus officinalis]</t>
  </si>
  <si>
    <t>K16292 KDEL-tailed cysteine endopeptidase [EC:3.4.22.-] | (RefSeq) senescence-specific cysteine protease SAG39-like (A)</t>
  </si>
  <si>
    <t>Senescence-specific cysteine protease SAG39 OS=Oryza sativa subsp. japonica OX=39947 GN=SAG39 PE=2 SV=2</t>
  </si>
  <si>
    <t>evm.model.CTG_6045.1</t>
  </si>
  <si>
    <t>K16292 KDEL-tailed cysteine endopeptidase [EC:3.4.22.-] | (RefSeq) senescence-specific cysteine protease SAG39 (A)</t>
  </si>
  <si>
    <t>Chr 1</t>
  </si>
  <si>
    <t>evm.model.HIC_ASM_0.3142</t>
  </si>
  <si>
    <t>NADP-dependent malic enzyme  [Ricinus communis]</t>
  </si>
  <si>
    <t>K00029 malate dehydrogenase (oxaloacetate-decarboxylating)(NADP+) [EC:1.1.1.40] | (RefSeq) NADP-dependent malic enzyme (A)</t>
  </si>
  <si>
    <t>NADP-dependent malic enzyme OS=Populus trichocarpa OX=3694 PE=2 SV=3</t>
  </si>
  <si>
    <t>Near</t>
    <phoneticPr fontId="1" type="noConversion"/>
  </si>
  <si>
    <t>evm.model.HIC_ASM_0.5082</t>
  </si>
  <si>
    <t>LOW QUALITY PROTEIN: uncharacterized protein LOC105061525  [Elaeis guineensis]</t>
  </si>
  <si>
    <t>K07735 putative transcriptional regulator | (RefSeq) uncharacterized protein LOC112008318 (A)</t>
  </si>
  <si>
    <t>UPF0301 protein CT0663 OS=Chlorobaculum tepidum (strain ATCC 49652 / DSM 12025 / NBRC 103806 / TLS) OX=194439 GN=CT0663 PE=3 SV=1</t>
  </si>
  <si>
    <t>evm.model.HIC_ASM_12.262</t>
  </si>
  <si>
    <t>uncharacterized protein LOC109723913 isoform X1  [Ananas comosus]</t>
  </si>
  <si>
    <t>K17604 zinc finger SWIM domain-containing protein 3 | (RefSeq) uncharacterized protein LOC112003727 (A)</t>
  </si>
  <si>
    <t>Chr 6</t>
  </si>
  <si>
    <t>evm.model.HIC_ASM_5.5467</t>
  </si>
  <si>
    <t>uncharacterized protein LOC114916028  [Cajanus cajan]</t>
  </si>
  <si>
    <t>K12153 phenylalanine N-monooxygenase [EC:1.14.14.40] | (RefSeq) isoleucine N-monooxygenase 2-like (A)</t>
  </si>
  <si>
    <t>Chr 7</t>
  </si>
  <si>
    <t>evm.model.HIC_ASM_6.6927</t>
  </si>
  <si>
    <t>Ribonuclease H domain  [Macleaya cordata]</t>
  </si>
  <si>
    <t>K16578 CLIP-associating protein 1/2 | (RefSeq) CLIP-associated protein-like (A)</t>
  </si>
  <si>
    <t>molecular_function:nucleotide binding "Interacting selectively and non-covalently with a nucleotide, any compound consisting of a nucleoside that is esterified with [ortho]phosphate or an oligophosphate at any hydroxyl group on the ribose or deoxyribose." [GOC:mah, ISBN:0198547684](GO:0000166),molecular_function:nucleic acid binding "Interacting selectively and non-covalently with any nucleic acid." [GOC:jl](GO:0003676),molecular_function:aminoacyl-tRNA ligase activity "Catalysis of the formation of aminoacyl-tRNA from ATP, amino acid, and tRNA with the release of diphosphate and AMP." [ISBN:0198506732](GO:0004812),molecular_function:alanine-tRNA ligase activity "Catalysis of the reaction: ATP + L-alanine + tRNA[Ala] = AMP + diphosphate + L-alanyl-tRNA[Ala]." [EC:6.1.1.7](GO:0004813),molecular_function:ATP binding "Interacting selectively and non-covalently with ATP, adenosine 5'-triphosphate, a universally important coenzyme and enzyme regulator." [ISBN:0198506732](GO:0005524),cellular_component:cytoplasm "All of the contents of a cell excluding the plasma membrane and nucleus, but including other subcellular structures." [ISBN:0198547684](GO:0005737),biological_process:alanyl-tRNA aminoacylation "The process of coupling alanine to alanyl-tRNA, catalyzed by alanyl-tRNA synthetase. The alanyl-tRNA synthetase is a  class-II synthetases. The activated amino acid is transferred to the 3'-OH group of an alanine accetping tRNA." [GOC:mcc, ISBN:0716730510](GO:0006419),biological_process:tRNA aminoacylation "The chemical reactions and pathways by which the various amino acids become bonded to their corresponding tRNAs. The most common route for synthesis of aminoacyl tRNA is by the formation of an ester bond between the 3'-hydroxyl group of the most 3' adenosine of the tRNA and the alpha carboxylic acid  group of an amino acid, usually catalyzed by the cognate aminoacyl-tRNA ligase. A given aminoacyl-tRNA ligase aminoacylates all species of an isoaccepting group of tRNA molecules." [GOC:ma, GOC:mah, MetaCyc:Aminoacyl-tRNAs](GO:0043039)</t>
  </si>
  <si>
    <t>Chr 12</t>
  </si>
  <si>
    <t>evm.model.CTG_20042.8.1</t>
  </si>
  <si>
    <t>guanylate kinase 2, chloroplastic/mitochondrial  [Phoenix dactylifera]</t>
  </si>
  <si>
    <t>K00942 guanylate kinase [EC:2.7.4.8] | (RefSeq) guanylate kinase 2, chloroplastic/mitochondrial (A)</t>
  </si>
  <si>
    <t>Guanylate kinase 2, chloroplastic/mitochondrial OS=Oryza sativa subsp. japonica OX=39947 GN=V2 PE=1 SV=1</t>
  </si>
  <si>
    <t>evm.model.HIC_ASM_0.498</t>
  </si>
  <si>
    <t>cellular_component:membrane "A lipid bilayer along with all the proteins and protein complexes embedded in it an attached to it." [GOC:dos, GOC:mah, ISBN:0815316194](GO:0016020),cellular_component:integral component of membrane "The component of a membrane consisting of the gene products and protein complexes having at least some part of their peptide sequence embedded in the hydrophobic region of the membrane." [GOC:dos, GOC:go_curators](GO:0016021),molecular_function:transmembrane transporter activity "Enables the transfer of a substance, usually a specific substance or a group of related substances, from one side of a membrane to the other." [GOC:jid, GOC:mtg_transport, ISBN:0815340729](GO:0022857),biological_process:transmembrane transport "The process in which a solute is transported across a lipid bilayer, from one side of a membrane to the other." [GOC:dph, GOC:jid](GO:0055085)</t>
  </si>
  <si>
    <t>Sugar/inositol transporter  [Macleaya cordata]</t>
  </si>
  <si>
    <t>K08145 MFS transporter, SP family, solute carrier family 2 (facilitated glucose transporter), member 8 | (RefSeq) sugar transporter ERD6-like 5 (A)</t>
  </si>
  <si>
    <t>Sugar transporter ERD6-like 5 OS=Arabidopsis thaliana OX=3702 GN=At1g54730 PE=2 SV=2</t>
  </si>
  <si>
    <t>evm.model.HIC_ASM_11.4661</t>
  </si>
  <si>
    <t>molecular_function:peptide-methionine [S]-S-oxide reductase activity "Catalysis of the reactions: peptide-L-methionine + thioredoxin disulfide + H2O = peptide-L-methionine [S]-S-oxide + thioredoxin, and L-methionine + thioredoxin disulfide + H2O = L-methionine [S]-S-oxide + thioredoxin. Can act on oxidized methionine in peptide linkage with specificity for the S enantiomer. Thioredoxin disulfide is the oxidized form of thioredoxin." [EC:1.8.4.11, GOC:mah, GOC:vw, PMID:11169920](GO:0008113),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peptide methionine sulfoxide reductase A5  [Phoenix dactylifera]</t>
  </si>
  <si>
    <t>K07304 peptide-methionine (S)-S-oxide reductase [EC:1.8.4.11] | (RefSeq) peptide methionine sulfoxide reductase A5 (A)</t>
  </si>
  <si>
    <t>Peptide methionine sulfoxide reductase A5 OS=Arabidopsis thaliana OX=3702 GN=MSRA5 PE=2 SV=1</t>
  </si>
  <si>
    <t>evm.model.HIC_ASM_11.4662</t>
  </si>
  <si>
    <t>PGM_PMM_IV domain-containing protein/PGM_PMM_I domain-containing protein/PGM_PMM_II domain-containing protein/PGM_PMM_III domain-containing protein  [Cephalotus follicularis]</t>
  </si>
  <si>
    <t>K01835 phosphoglucomutase [EC:5.4.2.2] | (RefSeq) phosphoglucomutase, chloroplastic (A)</t>
  </si>
  <si>
    <t>Phosphoglucomutase, chloroplastic OS=Arabidopsis thaliana OX=3702 GN=PGMP PE=1 SV=2</t>
  </si>
  <si>
    <t>Chr 3</t>
  </si>
  <si>
    <t>evm.model.HIC_ASM_2.5137</t>
  </si>
  <si>
    <t>uncharacterized protein LOC113756132  [Coffea eugenioides]</t>
  </si>
  <si>
    <t>K02641 ferredoxin--NADP+ reductase [EC:1.18.1.2] | (RefSeq) ferredoxin--NADP reductase, leaf-type isozyme, chloroplastic-like (A)</t>
  </si>
  <si>
    <t>evm.model.HIC_ASM_2.5139</t>
  </si>
  <si>
    <t>PREDICTED: uncharacterized protein LOC104610424  [Nelumbo nucifera]</t>
  </si>
  <si>
    <t>K05909 laccase [EC:1.10.3.2] | (RefSeq) laccase-11-like (A)</t>
  </si>
  <si>
    <t>Chr 4</t>
    <phoneticPr fontId="1" type="noConversion"/>
  </si>
  <si>
    <t>evm.model.HIC_ASM_3.1708.3</t>
  </si>
  <si>
    <t>uncharacterized protein LOC105034044 isoform X2  [Elaeis guineensis]</t>
  </si>
  <si>
    <t>Chr 13</t>
  </si>
  <si>
    <t>CLocus_331804</t>
    <phoneticPr fontId="1" type="noConversion"/>
  </si>
  <si>
    <t>evm.model.HIC_ASM_12.630</t>
  </si>
  <si>
    <t>molecular_function:protein kinase activity "Catalysis of the phosphorylation of an amino acid residue in a protein, usually according to the reaction: a protein + ATP = a phosphoprotein + ADP." [MetaCyc:PROTEIN-KINASE-RXN](GO:0004672),molecular_function:protein serine/threonine kinase activity "Catalysis of the reactions: ATP + protein serine = ADP + protein serine phosphate, and ATP + protein threonine = ADP + protein threonine phosphate." [GOC:bf](GO:0004674),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t>
  </si>
  <si>
    <t>serine/threonine-protein kinase tricorner  [Amborella trichopoda]</t>
  </si>
  <si>
    <t>K08790 serine/threonine kinase 38 [EC:2.7.11.1] | (RefSeq) serine/threonine-protein kinase tricorner (A)</t>
  </si>
  <si>
    <t>Serine/threonine-protein kinase CBK1 OS=Pneumocystis carinii OX=4754 GN=CBK1 PE=2 SV=1</t>
  </si>
  <si>
    <t>evm.model.HIC_ASM_5.8329</t>
  </si>
  <si>
    <t>molecular_function:nucleotide binding "Interacting selectively and non-covalently with a nucleotide, any compound consisting of a nucleoside that is esterified with [ortho]phosphate or an oligophosphate at any hydroxyl group on the ribose or deoxyribose." [GOC:mah, ISBN:0198547684](GO:0000166),molecular_function:nucleic acid binding "Interacting selectively and non-covalently with any nucleic acid." [GOC:jl](GO:0003676),molecular_function:aminoacyl-tRNA ligase activity "Catalysis of the formation of aminoacyl-tRNA from ATP, amino acid, and tRNA with the release of diphosphate and AMP." [ISBN:0198506732](GO:0004812),molecular_function:lysine-tRNA ligase activity "Catalysis of the reaction: ATP + L-lysine + tRNA[Lys] = AMP + diphosphate + L-lysyl-tRNA[Lys]." [EC:6.1.1.6](GO:0004824),molecular_function:ATP binding "Interacting selectively and non-covalently with ATP, adenosine 5'-triphosphate, a universally important coenzyme and enzyme regulator." [ISBN:0198506732](GO:0005524),cellular_component:cytoplasm "All of the contents of a cell excluding the plasma membrane and nucleus, but including other subcellular structures." [ISBN:0198547684](GO:0005737),biological_process:tRNA aminoacylation for protein translation "The synthesis of aminoacyl tRNA by the formation of an ester bond between the 3'-hydroxyl group of the most 3' adenosine of the tRNA and the alpha carboxylic acid  group of an amino acid, to be used in ribosome-mediated polypeptide synthesis." [GOC:ma](GO:0006418),biological_process:lysyl-tRNA aminoacylation "The process of coupling lysine to lysyl-tRNA, catalyzed by lysyl-tRNA synthetase. The lysyl-tRNA synthetase is a  class-II synthetase. The activated amino acid is transferred to the 3'-OH group of a lysine-accetping tRNA." [GOC:mcc, ISBN:0716730510](GO:0006430)</t>
  </si>
  <si>
    <t>lysine--tRNA ligase, chloroplastic/mitochondrial isoform X1  [Elaeis guineensis]</t>
  </si>
  <si>
    <t>K04567 lysyl-tRNA synthetase, class II [EC:6.1.1.6] | (RefSeq) lysine--tRNA ligase, chloroplastic/mitochondrial (A)</t>
  </si>
  <si>
    <t>Lysine--tRNA ligase, chloroplastic/mitochondrial OS=Arabidopsis thaliana OX=3702 GN=OVA5 PE=2 SV=1</t>
  </si>
  <si>
    <t>Chr 11</t>
    <phoneticPr fontId="1" type="noConversion"/>
  </si>
  <si>
    <t>evm.model.HIC_ASM_10.2317</t>
  </si>
  <si>
    <t>hypothetical protein AMTR_s00108p00150280  [Amborella trichopoda]</t>
  </si>
  <si>
    <t>K09523 DnaJ homolog subfamily C member 3 | (RefSeq) dnaJ protein P58IPK homolog B isoform X1 (A)</t>
  </si>
  <si>
    <t>DnaJ protein P58IPK homolog A OS=Oryza sativa subsp. japonica OX=39947 GN=P58A PE=1 SV=1</t>
  </si>
  <si>
    <t>evm.model.HIC_ASM_11.1893</t>
  </si>
  <si>
    <t>cellular_component:exocyst "A protein complex peripherally associated with the plasma membrane that determines where vesicles dock and fuse. At least eight complex components are conserved between yeast and mammals." [GOC:cilia, PMID:15292201, PMID:27243008, PMID:9700152](GO:0000145),biological_process:exocytosis "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GO:0006887)</t>
  </si>
  <si>
    <t>exocyst complex component EXO70A1-like isoform X1  [Phoenix dactylifera]</t>
  </si>
  <si>
    <t>K07195 exocyst complex component 7 | (RefSeq) exocyst complex component EXO70A1-like isoform X1 (A)</t>
  </si>
  <si>
    <t>Exocyst complex component EXO70A1 OS=Arabidopsis thaliana OX=3702 GN=EXO70A1 PE=1 SV=1</t>
  </si>
  <si>
    <t>evm.model.HIC_ASM_4.12318</t>
  </si>
  <si>
    <t>PREDICTED: root phototropism protein 3-like  [Musa acuminata subsp. malaccensis]</t>
  </si>
  <si>
    <t>Coleoptile phototropism protein 1 OS=Oryza sativa subsp. japonica OX=39947 GN=CPT1 PE=2 SV=1</t>
  </si>
  <si>
    <t>evm.model.HIC_ASM_4.12320</t>
  </si>
  <si>
    <t>uncharacterized protein LOC110104897  [Dendrobium catenatum]</t>
  </si>
  <si>
    <t>K17604 zinc finger SWIM domain-containing protein 3 | (RefSeq) uncharacterized LOC109335301 (A)</t>
  </si>
  <si>
    <t>evm.model.HIC_ASM_5.9903</t>
  </si>
  <si>
    <t>molecular_function:nucleic acid binding "Interacting selectively and non-covalently with any nucleic acid." [GOC:jl](GO:0003676)</t>
  </si>
  <si>
    <t>28 kDa ribonucleoprotein, chloroplastic  [Phoenix dactylifera]</t>
  </si>
  <si>
    <t>K13126 polyadenylate-binding protein | (RefSeq) 28 kDa ribonucleoprotein, chloroplastic (A)</t>
  </si>
  <si>
    <t>33 kDa ribonucleoprotein, chloroplastic OS=Nicotiana sylvestris OX=4096 PE=1 SV=1</t>
  </si>
  <si>
    <t>evm.model.HIC_ASM_5.9904</t>
  </si>
  <si>
    <t>biological_process:RNA processing "Any process involved in the conversion of one or more primary RNA transcripts into one or more mature RNA molecules." [GOC:mah](GO:0006396)</t>
  </si>
  <si>
    <t>small nuclear ribonucleoprotein D3  [Salvia splendens]</t>
  </si>
  <si>
    <t>K11088 small nuclear ribonucleoprotein D3 | (RefSeq) small nuclear ribonucleoprotein SmD3b-like (A)</t>
  </si>
  <si>
    <t>Small nuclear ribonucleoprotein SmD3b OS=Arabidopsis thaliana OX=3702 GN=SMD3B PE=2 SV=1</t>
  </si>
  <si>
    <t>evm.model.HIC_ASM_5.9905</t>
  </si>
  <si>
    <t>cellular_component:nucleu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t>
  </si>
  <si>
    <t>cyclin-B2-2 isoform X1  [Elaeis guineensis]</t>
  </si>
  <si>
    <t>K21777 G2/mitotic-specific cyclin-B, other | (RefSeq) cyclin-B2-2 isoform X1 (A)</t>
  </si>
  <si>
    <t>Cyclin-B2-2 OS=Oryza sativa subsp. japonica OX=39947 GN=CYCB2-2 PE=1 SV=1</t>
  </si>
  <si>
    <t>evm.model.CTG_7694.3</t>
  </si>
  <si>
    <t>syntaxin-22  [Cicer arietinum]</t>
  </si>
  <si>
    <t>K08488 syntaxin 7 | (RefSeq) syntaxin-22-like (A)</t>
  </si>
  <si>
    <t>Syntaxin-22 OS=Arabidopsis thaliana OX=3702 GN=SYP22 PE=1 SV=1</t>
  </si>
  <si>
    <t>evm.model.HIC_ASM_10.525</t>
  </si>
  <si>
    <t>molecular_function:protein binding "Interacting selectively and non-covalently with any protein or protein complex [a complex of two or more proteins that may include other nonprotein molecules]." [GOC:go_curators](GO:0005515),molecular_function:ADP binding "Interacting selectively and non-covalently with ADP, adenosine 5'-diphosphate." [GOC:jl](GO:0043531)</t>
  </si>
  <si>
    <t>putative disease resistance protein RGA3  [Elaeis guineensis]</t>
  </si>
  <si>
    <t>Putative disease resistance RPP13-like protein 1 OS=Arabidopsis thaliana OX=3702 GN=RPPL1 PE=3 SV=1</t>
  </si>
  <si>
    <t>Chr 11</t>
  </si>
  <si>
    <t>evm.model.HIC_ASM_10.526</t>
  </si>
  <si>
    <t>molecular_function:transferase activity, transferring glycosyl groups "Catalysis of the transfer of a glycosyl group from one compound [donor] to another [acceptor]." [GOC:jl, ISBN:0198506732](GO:0016757)</t>
  </si>
  <si>
    <t>Ceramide glucosyltransferase  [Cinnamomum micranthum f. kanehirae]</t>
  </si>
  <si>
    <t>K00720 ceramide glucosyltransferase [EC:2.4.1.80] | (Kazusa) Lj4g3v3044950.1; - (A)</t>
  </si>
  <si>
    <t>Ceramide glucosyltransferase-B OS=Xenopus laevis OX=8355 GN=ugcg-b PE=2 SV=1</t>
  </si>
  <si>
    <t>evm.model.HIC_ASM_4.5646_evm.model.HIC_ASM_4.5647</t>
  </si>
  <si>
    <t>molecular_function:protein-L-isoaspartate [D-aspartate] O-methyltransferase activity "Catalysis of the reaction: S-adenosyl-L-methionine + protein L-beta-aspartate = S-adenosyl-L-homocysteine + protein L-beta-aspartate methyl ester." [EC:2.1.1.77](GO:0004719),biological_process:cellular protein modification process "The covalent alteration of one or more amino acids occurring in proteins, peptides and nascent polypeptides [co-translational, post-translational modifications] occurring at the level of an individual cell. Includes the modification of charged tRNAs that are destined to occur in a protein [pre-translation modification]." [GOC:go_curators](GO:0006464)</t>
  </si>
  <si>
    <t>protein-L-isoaspartate O-methyltransferase isoform X1  [Elaeis guineensis]</t>
  </si>
  <si>
    <t>K00573 protein-L-isoaspartate(D-aspartate) O-methyltransferase [EC:2.1.1.77] | (RefSeq) protein-L-isoaspartate O-methyltransferase (A)</t>
  </si>
  <si>
    <t>Protein-L-isoaspartate O-methyltransferase OS=Triticum aestivum OX=4565 GN=PCM PE=1 SV=1</t>
  </si>
  <si>
    <t>evm.model.HIC_ASM_5.745</t>
  </si>
  <si>
    <t>PREDICTED: uncharacterized protein LOC103997715  [Musa acuminata subsp. malaccensis]</t>
  </si>
  <si>
    <t>K00059 3-oxoacyl-[acyl-carrier protein] reductase [EC:1.1.1.100] | (RefSeq) uncharacterized protein LOC112507113 (A)</t>
  </si>
  <si>
    <t>Glucose 1-dehydrogenase OS=Bacillus megaterium OX=1404 PE=1 SV=1</t>
  </si>
  <si>
    <t>evm.model.HIC_ASM_5.749</t>
  </si>
  <si>
    <t>Short-chain dehydrogenase/reductase SDR  [Corchorus olitorius]</t>
  </si>
  <si>
    <t>5-keto-D-gluconate 5-reductase OS=Escherichia coli (strain K12) OX=83333 GN=idnO PE=1 SV=1</t>
  </si>
  <si>
    <t>evm.model.HIC_ASM_6.1167</t>
  </si>
  <si>
    <t>molecular_function:hydrolase activity, hydrolyzing O-glycosyl compounds "Catalysis of the hydrolysis of any O-glycosyl bond." [GOC:mah](GO:0004553),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t>
  </si>
  <si>
    <t>pullulanase 1, chloroplastic  [Ananas comosus]</t>
  </si>
  <si>
    <t>Pullulanase 1, chloroplastic OS=Arabidopsis thaliana OX=3702 GN=PU1 PE=1 SV=2</t>
  </si>
  <si>
    <t>CLocus_382037</t>
    <phoneticPr fontId="1" type="noConversion"/>
  </si>
  <si>
    <t>evm.model.HIC_ASM_1.10163.3</t>
  </si>
  <si>
    <t>molecular_function:aminopeptidase activity "Catalysis of the hydrolysis of N-terminal amino acid residues from in a polypeptide chain." [GOC:jl, ISBN:0198506732](GO:0004177),molecular_function:manganese ion binding "Interacting selectively and non-covalently with manganese [Mn] ions." [GOC:ai](GO:0030145)</t>
  </si>
  <si>
    <t>PREDICTED: xaa-Pro dipeptidase  [Nelumbo nucifera]</t>
  </si>
  <si>
    <t>K14213 Xaa-Pro dipeptidase [EC:3.4.13.9] | (RefSeq) xaa-Pro dipeptidase (A)</t>
  </si>
  <si>
    <t>Xaa-Pro dipeptidase OS=Homo sapiens OX=9606 GN=PEPD PE=1 SV=3</t>
  </si>
  <si>
    <t>evm.model.HIC_ASM_11.6770</t>
  </si>
  <si>
    <t>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alpha-amylase activity "Catalysis of the endohydrolysis of [1-&gt;4]-alpha-D-glucosidic linkages in polysaccharides containing three or more alpha-[1-&gt;4]-linked D-glucose units." [EC:3.2.1.1](GO:0004556),molecular_function:calcium ion binding "Interacting selectively and non-covalently with calcium ions [Ca2+]." [GOC:ai](GO:0005509),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cation binding "Interacting selectively and non-covalently with cations, charged atoms or groups of atoms with a net positive charge." [GOC:jl](GO:0043169)</t>
  </si>
  <si>
    <t>putative alpha-amylase 2  [Cinnamomum micranthum f. kanehirae]</t>
  </si>
  <si>
    <t>K01176 alpha-amylase [EC:3.2.1.1] | (RefSeq) probable alpha-amylase 2 isoform X1 (A)</t>
  </si>
  <si>
    <t>Probable alpha-amylase 2 OS=Arabidopsis thaliana OX=3702 GN=AMY2 PE=2 SV=1</t>
  </si>
  <si>
    <t>evm.model.HIC_ASM_12.4967</t>
  </si>
  <si>
    <t>molecular_function:damaged DNA binding "Interacting selectively and non-covalently with damaged DNA." [GOC:jl](GO:0003684),biological_process:DNA repair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GO:0006281)</t>
  </si>
  <si>
    <t>DNA repair protein REV1  [Elaeis guineensis]</t>
  </si>
  <si>
    <t>K03515 DNA repair protein REV1 [EC:2.7.7.-] | (RefSeq) DNA repair protein REV1 isoform X1 (A)</t>
  </si>
  <si>
    <t>DNA repair protein REV1 OS=Arabidopsis thaliana OX=3702 GN=REV1 PE=2 SV=1</t>
  </si>
  <si>
    <t>evm.model.HIC_ASM_4.13923</t>
  </si>
  <si>
    <t>biological_process:proteolysis "The hydrolysis of proteins into smaller polypeptides and/or amino acids by cleavage of their peptide bonds." [GOC:bf, GOC:mah](GO:0006508),molecular_function:serine-type peptidase activity "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GO:0008236)</t>
  </si>
  <si>
    <t>probable serine protease EDA2 isoform X1  [Phoenix dactylifera]</t>
  </si>
  <si>
    <t>K01285 lysosomal Pro-X carboxypeptidase [EC:3.4.16.2] | (RefSeq) lysosomal Pro-X carboxypeptidase-like (A)</t>
  </si>
  <si>
    <t>Probable serine protease EDA2 OS=Arabidopsis thaliana OX=3702 GN=EDA2 PE=2 SV=2</t>
  </si>
  <si>
    <t>evm.model.HIC_ASM_4.738</t>
  </si>
  <si>
    <t>molecular_function:DNA binding "Any molecular function by which a gene product interacts selectively and non-covalently with DNA [deoxyribonucleic acid]." [GOC:dph, GOC:jl, GOC:tb, GOC:vw](GO:0003677),molecular_function:DNA-directed DNA polymerase activity "Catalysis of the reaction: deoxynucleoside triphosphate + DNA[n] = diphosphate + DNA[n+1]; the synthesis of DNA from deoxyribonucleotide triphosphates in the presence of a DNA template and a 3'hydroxyl group." [EC:2.7.7.7, GOC:vw, ISBN:0198547684](GO:0003887),cellular_component:nucleus "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DNA repair "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GO:0006281),molecular_function:DNA polymerase activity "Catalysis of the reaction: deoxynucleoside triphosphate + DNA[n] = diphosphate + DNA[n+1]; the synthesis of DNA from deoxyribonucleotide triphosphates in the presence of a nucleic acid template and a 3'hydroxyl group." [EC:2.7.7.7, GOC:mah](GO:0034061)</t>
  </si>
  <si>
    <t>BRCT domain-containing protein  [Cinnamomum micranthum f. kanehirae]</t>
  </si>
  <si>
    <t>K03512 DNA polymerase lambda [EC:2.7.7.7 4.2.99.-] | (RefSeq) hypothetical protein (A)</t>
  </si>
  <si>
    <t>DNA polymerase lambda OS=Arabidopsis thaliana OX=3702 GN=POLL PE=1 SV=1</t>
  </si>
  <si>
    <t>evm.model.HIC_ASM_5.2459.1</t>
  </si>
  <si>
    <t>biological_process:mitotic sister chromatid cohesion "The cell cycle process in which the sister chromatids of a replicated chromosome are joined along the entire length of the chromosome, from their formation in S phase through metaphase during a mitotic cell cycle. This cohesion cycle is critical for high fidelity chromosome transmission." [GOC:ai, GOC:rn, PMID:10827941, PMID:11389843, PMID:14623866](GO:0007064)</t>
  </si>
  <si>
    <t>sister chromatid cohesion protein PDS5 homolog A isoform X2  [Phoenix dactylifera]</t>
  </si>
  <si>
    <t>K11267 sister chromatid cohesion protein PDS5 | (RefSeq) sister chromatid cohesion protein PDS5 homolog A isoform X1 (A)</t>
  </si>
  <si>
    <t>Sister chromatid cohesion protein PDS5 homolog B OS=Gallus gallus OX=9031 GN=PDS5B PE=2 SV=3</t>
  </si>
  <si>
    <t>evm.model.CTG_12267.4</t>
  </si>
  <si>
    <t>uncharacterized protein LOC109715651  [Ananas comosus]</t>
  </si>
  <si>
    <t>K23222 nuclease HARBI1 [EC:3.1.-.-] | (RefSeq) protein ALP1-like isoform X1 (A)</t>
  </si>
  <si>
    <t>Putative nuclease HARBI1 OS=Homo sapiens OX=9606 GN=HARBI1 PE=1 SV=1</t>
  </si>
  <si>
    <t>evm.model.HIC_ASM_2.6567</t>
  </si>
  <si>
    <t>putative nuclease HARBI1, partial  [Ananas comosus]</t>
  </si>
  <si>
    <t>K23222 nuclease HARBI1 [EC:3.1.-.-] | (RefSeq) protein ALP1-like (A)</t>
  </si>
  <si>
    <t>Chr 4</t>
  </si>
  <si>
    <t>evm.model.HIC_ASM_3.976</t>
  </si>
  <si>
    <t>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oenzyme binding "Interacting selectively and non-covalently with a coenzyme, any of various nonprotein organic cofactors that are required, in addition to an enzyme and a substrate, for an enzymatic reaction to proceed." [ISBN:0198506732](GO:0050662)</t>
  </si>
  <si>
    <t>hypothetical protein VITISV_041351  [Vitis vinifera]</t>
  </si>
  <si>
    <t>K08679 UDP-glucuronate 4-epimerase [EC:5.1.3.6] | (RefSeq) UDP-glucuronate 4-epimerase 6 (A)</t>
  </si>
  <si>
    <t>UDP-glucuronate 4-epimerase 6 OS=Arabidopsis thaliana OX=3702 GN=GAE6 PE=1 SV=1</t>
  </si>
  <si>
    <t>evm.model.HIC_ASM_4.523</t>
  </si>
  <si>
    <t>uncharacterized protein LOC114321213  [Camellia sinensis]</t>
  </si>
  <si>
    <t>evm.model.CTG_13596.6</t>
  </si>
  <si>
    <t>CSC1-like protein At1g32090  [Phoenix dactylifera]</t>
  </si>
  <si>
    <t>K21989 calcium permeable stress-gated cation channel | (RefSeq) CSC1-like protein At1g32090 (A)</t>
  </si>
  <si>
    <t>CSC1-like protein At1g32090 OS=Arabidopsis thaliana OX=3702 GN=At1g32090 PE=1 SV=1</t>
  </si>
  <si>
    <t>evm.model.CTG_5076.5_evm.model.CTG_5076.7</t>
  </si>
  <si>
    <t>molecular_function:hydrolase activity, hydrolyzing O-glycosyl compounds "Catalysis of the hydrolysis of any O-glycosyl bond." [GOC:mah](GO:0004553),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mannosylglycoprotein endo-beta-mannosidase activity "Catalysis of the hydrolysis of the alpha-D-mannosyl-[1-&gt;6]-beta-D-mannosyl-[1-&gt;4]-beta-D-N-acetylglucosaminyl-[1-&gt;4]-beta-D-N-acetylglucosaminyl sequence of glycoprotein to alpha-D-mannosyl-[1-&gt;6]-D-mannose and beta-D-N-acetylglucosaminyl-[1-&gt;4]-beta-D-N-acetylglucosaminyl sequences." [EC:3.2.1.152](GO:0033947)</t>
  </si>
  <si>
    <t>PREDICTED: mannosylglycoprotein endo-beta-mannosidase  [Nelumbo nucifera]</t>
  </si>
  <si>
    <t>K18577 mannosylglycoprotein endo-beta-mannosidase [EC:3.2.1.152] | (RefSeq) mannosylglycoprotein endo-beta-mannosidase (A)</t>
  </si>
  <si>
    <t>Mannosylglycoprotein endo-beta-mannosidase OS=Lilium longiflorum OX=4690 GN=EBM PE=1 SV=4</t>
  </si>
  <si>
    <t>evm.model.HIC_ASM_2.7543</t>
  </si>
  <si>
    <t>PREDICTED: uncharacterized protein LOC103970228  [Musa acuminata subsp. malaccensis]</t>
  </si>
  <si>
    <t>K14521 N-acetyltransferase 10 [EC:2.3.1.-] | (RefSeq) hypothetical protein (A)</t>
  </si>
  <si>
    <t>Protein tas OS=Shigella flexneri OX=623 GN=tas PE=3 SV=1</t>
  </si>
  <si>
    <t>evm.model.HIC_ASM_3.7356_evm.model.HIC_ASM_3.7358</t>
  </si>
  <si>
    <t>phytanoyl-CoA dioxygenase  [Prunus avium]</t>
  </si>
  <si>
    <t>K00477 phytanoyl-CoA hydroxylase [EC:1.14.11.18] | (RefSeq) phytanoyl-CoA dioxygenase (A)</t>
  </si>
  <si>
    <t>Phytanoyl-CoA dioxygenase OS=Arabidopsis thaliana OX=3702 GN=PAHX PE=2 SV=2</t>
  </si>
  <si>
    <t>evm.model.HIC_ASM_4.2857</t>
  </si>
  <si>
    <t>biological_process:mRNA processing "Any process involved in the conversion of a primary mRNA transcript into one or more mature mRNA[s] prior to translation into polypeptide." [GOC:mah](GO:0006397)</t>
  </si>
  <si>
    <t>nuclear intron maturase 1, mitochondrial  [Elaeis guineensis]</t>
  </si>
  <si>
    <t>Nuclear intron maturase 1, mitochondrial OS=Arabidopsis thaliana OX=3702 GN=NMAT1 PE=1 SV=1</t>
  </si>
  <si>
    <t>Chr 12</t>
    <phoneticPr fontId="1" type="noConversion"/>
  </si>
  <si>
    <t>evm.model.HIC_ASM_11.1085</t>
  </si>
  <si>
    <t>lissencephaly-1 homolog 1 isoform X2  [Elaeis guineensis]</t>
  </si>
  <si>
    <t>K20241 WD repeat-containing protein 44 | (RefSeq) 2-deoxy-glucose resistant protein 2-like (A)</t>
  </si>
  <si>
    <t>Uncharacterized WD repeat-containing protein C3H5.08c OS=Schizosaccharomyces pombe (strain 972 / ATCC 24843) OX=284812 GN=SPAC3H5.08c PE=1 SV=2</t>
  </si>
  <si>
    <t>evm.model.HIC_ASM_9.6013_evm.model.HIC_ASM_9.6015</t>
  </si>
  <si>
    <t>molecular_function:iron ion binding "Interacting selectively and non-covalently with iron [Fe] ions." [GOC:ai](GO:0005506),molecular_function:oxidoreductase activity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oxidoreductase activity, acting on paired donors, with incorporation or reduction of molecular oxygen "Catalysis of an oxidation-reduction [redox] reaction in which hydrogen or electrons are transferred from each of two donors, and molecular oxygen is reduced or incorporated into a donor." [GOC:mah](GO:0016705),molecular_function:L-ascorbic acid binding "Interacting selectively and non-covalently with L-ascorbic acid, [2R]-2-[[1S]-1,2-dihydroxyethyl]-4-hydroxy-5-oxo-2,5-dihydrofuran-3-olate; L-ascorbic acid is vitamin C and has co-factor and anti-oxidant activities in many species." [CHEBI:38290, GOC:mah](GO:0031418),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uncharacterized PKHD-type hydroxylase At1g22950 isoform X1  [Elaeis guineensis]</t>
  </si>
  <si>
    <t>Uncharacterized PKHD-type hydroxylase At1g22950 OS=Arabidopsis thaliana OX=3702 GN=At1g22950 PE=2 SV=2</t>
  </si>
  <si>
    <t>evm.model.HIC_ASM_11.632</t>
  </si>
  <si>
    <t>PREDICTED: probable leucine-rich repeat receptor-like protein kinase At5g49770 isoform X2  [Nelumbo nucifera]</t>
  </si>
  <si>
    <t>K04733 interleukin-1 receptor-associated kinase 4 [EC:2.7.11.1] | (RefSeq) probable leucine-rich repeat receptor-like protein kinase At5g49770 (A)</t>
  </si>
  <si>
    <t>Probable leucine-rich repeat receptor-like protein kinase At5g49770 OS=Arabidopsis thaliana OX=3702 GN=At5g49770 PE=1 SV=1</t>
  </si>
  <si>
    <t>evm.model.HIC_ASM_5.4087</t>
  </si>
  <si>
    <t>uncharacterized protein LOC110791494  [Spinacia oleracea]</t>
  </si>
  <si>
    <t>K14300 nuclear pore complex protein Nup133 | (RefSeq) LOW QUALITY PROTEIN: nuclear pore complex protein NUP133 (A)</t>
  </si>
  <si>
    <t>CLocus_747557</t>
    <phoneticPr fontId="1" type="noConversion"/>
  </si>
  <si>
    <t>GO</t>
    <phoneticPr fontId="1" type="noConversion"/>
  </si>
  <si>
    <t>Nr</t>
    <phoneticPr fontId="1" type="noConversion"/>
  </si>
  <si>
    <t>KEGG</t>
    <phoneticPr fontId="1" type="noConversion"/>
  </si>
  <si>
    <t>Within</t>
    <phoneticPr fontId="1" type="noConversion"/>
  </si>
  <si>
    <t>CLocus_181625</t>
    <phoneticPr fontId="1" type="noConversion"/>
  </si>
  <si>
    <t>Within</t>
    <phoneticPr fontId="1" type="noConversion"/>
  </si>
  <si>
    <t>Within</t>
    <phoneticPr fontId="1" type="noConversion"/>
  </si>
  <si>
    <t>Chr 11</t>
    <phoneticPr fontId="1" type="noConversion"/>
  </si>
  <si>
    <t>Chr 7</t>
    <phoneticPr fontId="1" type="noConversion"/>
  </si>
  <si>
    <t>Chr 3</t>
    <phoneticPr fontId="1" type="noConversion"/>
  </si>
  <si>
    <t>Chr 13</t>
    <phoneticPr fontId="1" type="noConversion"/>
  </si>
  <si>
    <r>
      <rPr>
        <b/>
        <sz val="10"/>
        <color theme="1"/>
        <rFont val="Times New Roman"/>
        <family val="1"/>
      </rPr>
      <t>Table S4</t>
    </r>
    <r>
      <rPr>
        <sz val="10"/>
        <color theme="1"/>
        <rFont val="Times New Roman"/>
        <family val="1"/>
      </rPr>
      <t xml:space="preserve"> General statistics for RAD-seq data of 125 </t>
    </r>
    <r>
      <rPr>
        <i/>
        <sz val="10"/>
        <color theme="1"/>
        <rFont val="Times New Roman"/>
        <family val="1"/>
      </rPr>
      <t>Amorphophallus yunnanensis</t>
    </r>
    <r>
      <rPr>
        <sz val="10"/>
        <color theme="1"/>
        <rFont val="Times New Roman"/>
        <family val="1"/>
      </rPr>
      <t xml:space="preserve"> samples</t>
    </r>
    <phoneticPr fontId="2" type="noConversion"/>
  </si>
  <si>
    <t>XtX, Clim_PC3</t>
  </si>
  <si>
    <t>XtX, Clim_PC1</t>
  </si>
  <si>
    <t>XtX, Clim_PC3</t>
    <phoneticPr fontId="1" type="noConversion"/>
  </si>
  <si>
    <t>XtX, Clim_PC3</t>
    <phoneticPr fontId="1" type="noConversion"/>
  </si>
  <si>
    <t>XtX, Clim_PC1, PC3</t>
    <phoneticPr fontId="1" type="noConversion"/>
  </si>
  <si>
    <t>XtX, Clim_PC1, PC2</t>
  </si>
  <si>
    <t>XtX, Clim_PC1, PC3</t>
    <phoneticPr fontId="1" type="noConversion"/>
  </si>
  <si>
    <t>XtX, Clim_PC1, PC2, PC3</t>
    <phoneticPr fontId="1" type="noConversion"/>
  </si>
  <si>
    <t>XtX, Clim_PC1, PC2</t>
    <phoneticPr fontId="1" type="noConversion"/>
  </si>
  <si>
    <t>Clim_PC2</t>
    <phoneticPr fontId="1" type="noConversion"/>
  </si>
  <si>
    <t>CLocus_229016</t>
    <phoneticPr fontId="1" type="noConversion"/>
  </si>
  <si>
    <t>CLocus_259768</t>
    <phoneticPr fontId="1" type="noConversion"/>
  </si>
  <si>
    <t>CLocus_282237</t>
    <phoneticPr fontId="1" type="noConversion"/>
  </si>
  <si>
    <t>Clim_PC1</t>
  </si>
  <si>
    <t>Clim_PC1</t>
    <phoneticPr fontId="1" type="noConversion"/>
  </si>
  <si>
    <t>XtX</t>
  </si>
  <si>
    <t>XtX</t>
    <phoneticPr fontId="1" type="noConversion"/>
  </si>
  <si>
    <t>CLocus_342594</t>
    <phoneticPr fontId="1" type="noConversion"/>
  </si>
  <si>
    <t>CLocus_347381</t>
    <phoneticPr fontId="1" type="noConversion"/>
  </si>
  <si>
    <t>CLocus_378184</t>
    <phoneticPr fontId="1" type="noConversion"/>
  </si>
  <si>
    <t>XtX, Clim_PC1, PC2, PC3</t>
    <phoneticPr fontId="1" type="noConversion"/>
  </si>
  <si>
    <t>CLocus_398877</t>
    <phoneticPr fontId="1" type="noConversion"/>
  </si>
  <si>
    <t>XtX, Clim_PC1</t>
    <phoneticPr fontId="1" type="noConversion"/>
  </si>
  <si>
    <t>CLocus_468165</t>
    <phoneticPr fontId="1" type="noConversion"/>
  </si>
  <si>
    <t>XtX, Clim_PC1</t>
    <phoneticPr fontId="1" type="noConversion"/>
  </si>
  <si>
    <t>CLocus_479419</t>
    <phoneticPr fontId="1" type="noConversion"/>
  </si>
  <si>
    <t>XtX, Clim_PC2, PC3</t>
    <phoneticPr fontId="1" type="noConversion"/>
  </si>
  <si>
    <t>CLocus_504826</t>
    <phoneticPr fontId="1" type="noConversion"/>
  </si>
  <si>
    <t>CLocus_540796</t>
    <phoneticPr fontId="1" type="noConversion"/>
  </si>
  <si>
    <t>CLocus_552076</t>
    <phoneticPr fontId="1" type="noConversion"/>
  </si>
  <si>
    <t>CLocus_606388</t>
    <phoneticPr fontId="1" type="noConversion"/>
  </si>
  <si>
    <t>XtX, Clim_PC1, PC3</t>
    <phoneticPr fontId="1" type="noConversion"/>
  </si>
  <si>
    <t>CLocus_747557</t>
    <phoneticPr fontId="1" type="noConversion"/>
  </si>
  <si>
    <t>CLocus_876273</t>
    <phoneticPr fontId="1" type="noConversion"/>
  </si>
  <si>
    <t>XtX, Clim_PC2, PC3</t>
    <phoneticPr fontId="1" type="noConversion"/>
  </si>
  <si>
    <t>r65p13R7</t>
  </si>
  <si>
    <t>r7p14R75</t>
  </si>
  <si>
    <t>r75p15R8</t>
  </si>
  <si>
    <t>r75p16R85</t>
  </si>
  <si>
    <t>r85p17R9</t>
  </si>
  <si>
    <t>BMBN</t>
  </si>
  <si>
    <t>DRHL</t>
  </si>
  <si>
    <t>BMBN_1</t>
    <phoneticPr fontId="1" type="noConversion"/>
  </si>
  <si>
    <t>BMBN_11</t>
    <phoneticPr fontId="1" type="noConversion"/>
  </si>
  <si>
    <t>BMBN_3</t>
    <phoneticPr fontId="1" type="noConversion"/>
  </si>
  <si>
    <t>BMBN_4</t>
    <phoneticPr fontId="1" type="noConversion"/>
  </si>
  <si>
    <t>BMBN_5</t>
    <phoneticPr fontId="1" type="noConversion"/>
  </si>
  <si>
    <t>DRHL_4</t>
    <phoneticPr fontId="1" type="noConversion"/>
  </si>
  <si>
    <t>DRHL_11</t>
    <phoneticPr fontId="1" type="noConversion"/>
  </si>
  <si>
    <t>DRHL_9</t>
    <phoneticPr fontId="1" type="noConversion"/>
  </si>
  <si>
    <r>
      <t>CLocus_160188</t>
    </r>
    <r>
      <rPr>
        <sz val="10"/>
        <rFont val="Times New Roman"/>
        <family val="1"/>
      </rPr>
      <t/>
    </r>
    <phoneticPr fontId="1" type="noConversion"/>
  </si>
  <si>
    <t>YSXS-2</t>
    <phoneticPr fontId="1" type="noConversion"/>
  </si>
  <si>
    <t>YSXS-4</t>
    <phoneticPr fontId="1" type="noConversion"/>
  </si>
  <si>
    <t>YSXS-7</t>
    <phoneticPr fontId="1" type="noConversion"/>
  </si>
  <si>
    <t>YSXS-9</t>
    <phoneticPr fontId="1" type="noConversion"/>
  </si>
  <si>
    <t>YSXS-10</t>
    <phoneticPr fontId="1" type="noConversion"/>
  </si>
  <si>
    <t>YSXS-12</t>
    <phoneticPr fontId="1" type="noConversion"/>
  </si>
  <si>
    <t>YSXS-8</t>
    <phoneticPr fontId="1" type="noConversion"/>
  </si>
  <si>
    <t>FHG</t>
    <phoneticPr fontId="1" type="noConversion"/>
  </si>
  <si>
    <r>
      <rPr>
        <b/>
        <sz val="10"/>
        <color theme="1"/>
        <rFont val="Times New Roman"/>
        <family val="1"/>
      </rPr>
      <t>Table S5</t>
    </r>
    <r>
      <rPr>
        <sz val="10"/>
        <color theme="1"/>
        <rFont val="Times New Roman"/>
        <family val="1"/>
      </rPr>
      <t xml:space="preserve"> Results of outlier test and genome-environment association by BayPass</t>
    </r>
    <phoneticPr fontId="2" type="noConversion"/>
  </si>
  <si>
    <r>
      <rPr>
        <b/>
        <sz val="10"/>
        <color theme="1"/>
        <rFont val="Times New Roman"/>
        <family val="1"/>
      </rPr>
      <t>Table S6</t>
    </r>
    <r>
      <rPr>
        <sz val="10"/>
        <color theme="1"/>
        <rFont val="Times New Roman"/>
        <family val="1"/>
      </rPr>
      <t xml:space="preserve"> Outliers or associated loci that blasted to genes in </t>
    </r>
    <r>
      <rPr>
        <i/>
        <sz val="10"/>
        <color theme="1"/>
        <rFont val="Times New Roman"/>
        <family val="1"/>
      </rPr>
      <t>Amorphophallus konjac</t>
    </r>
    <r>
      <rPr>
        <sz val="10"/>
        <color theme="1"/>
        <rFont val="Times New Roman"/>
        <family val="1"/>
      </rPr>
      <t xml:space="preserve"> genome</t>
    </r>
    <phoneticPr fontId="1" type="noConversion"/>
  </si>
  <si>
    <r>
      <rPr>
        <b/>
        <sz val="10"/>
        <color theme="1"/>
        <rFont val="Times New Roman"/>
        <family val="1"/>
      </rPr>
      <t>Table S1</t>
    </r>
    <r>
      <rPr>
        <sz val="10"/>
        <color theme="1"/>
        <rFont val="Times New Roman"/>
        <family val="1"/>
      </rPr>
      <t xml:space="preserve"> Number of SNPs and average missing data generated with different filtering parameter combinations (r, p, R) during analysis with 'populations'</t>
    </r>
    <phoneticPr fontId="1" type="noConversion"/>
  </si>
  <si>
    <t>Clean reds</t>
    <phoneticPr fontId="1" type="noConversion"/>
  </si>
  <si>
    <t>2,088,362,912</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176" formatCode="0.000_);[Red]\(0.000\)"/>
    <numFmt numFmtId="177" formatCode="0.000_ "/>
    <numFmt numFmtId="178" formatCode="0.00_);[Red]\(0.00\)"/>
    <numFmt numFmtId="179" formatCode="#,##0.000_ "/>
    <numFmt numFmtId="180" formatCode="#,##0.000"/>
    <numFmt numFmtId="181" formatCode="#,##0.00_ "/>
  </numFmts>
  <fonts count="10" x14ac:knownFonts="1">
    <font>
      <sz val="11"/>
      <color theme="1"/>
      <name val="等线"/>
      <family val="2"/>
      <scheme val="minor"/>
    </font>
    <font>
      <sz val="9"/>
      <name val="等线"/>
      <family val="3"/>
      <charset val="134"/>
      <scheme val="minor"/>
    </font>
    <font>
      <sz val="9"/>
      <name val="等线"/>
      <family val="2"/>
      <charset val="134"/>
      <scheme val="minor"/>
    </font>
    <font>
      <b/>
      <sz val="10"/>
      <color theme="1"/>
      <name val="Times New Roman"/>
      <family val="1"/>
    </font>
    <font>
      <sz val="10"/>
      <color theme="1"/>
      <name val="Times New Roman"/>
      <family val="1"/>
    </font>
    <font>
      <i/>
      <sz val="10"/>
      <color theme="1"/>
      <name val="Times New Roman"/>
      <family val="1"/>
    </font>
    <font>
      <sz val="10"/>
      <name val="Times New Roman"/>
      <family val="1"/>
    </font>
    <font>
      <sz val="10"/>
      <color rgb="FF000000"/>
      <name val="Times New Roman"/>
      <family val="1"/>
    </font>
    <font>
      <sz val="9"/>
      <color rgb="FF000000"/>
      <name val="Times New Roman"/>
      <family val="1"/>
    </font>
    <font>
      <sz val="10"/>
      <name val="等线"/>
      <family val="2"/>
    </font>
  </fonts>
  <fills count="2">
    <fill>
      <patternFill patternType="none"/>
    </fill>
    <fill>
      <patternFill patternType="gray125"/>
    </fill>
  </fills>
  <borders count="6">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62">
    <xf numFmtId="0" fontId="0" fillId="0" borderId="0" xfId="0"/>
    <xf numFmtId="0" fontId="4" fillId="0" borderId="0" xfId="0" applyFont="1" applyAlignment="1">
      <alignment horizontal="left" vertical="center" wrapText="1"/>
    </xf>
    <xf numFmtId="3" fontId="4" fillId="0" borderId="0" xfId="0" applyNumberFormat="1" applyFont="1" applyAlignment="1">
      <alignment horizontal="center" vertical="center" wrapText="1"/>
    </xf>
    <xf numFmtId="176" fontId="4" fillId="0" borderId="0" xfId="0" applyNumberFormat="1" applyFont="1" applyAlignment="1">
      <alignment horizontal="center" vertical="center" wrapText="1"/>
    </xf>
    <xf numFmtId="177" fontId="4" fillId="0" borderId="0" xfId="0" applyNumberFormat="1" applyFont="1" applyAlignment="1">
      <alignment horizontal="center" vertical="center" wrapText="1"/>
    </xf>
    <xf numFmtId="178" fontId="4" fillId="0" borderId="0" xfId="0" applyNumberFormat="1" applyFont="1" applyAlignment="1">
      <alignment horizontal="center" vertical="center" wrapText="1"/>
    </xf>
    <xf numFmtId="178" fontId="4" fillId="0" borderId="0" xfId="0" applyNumberFormat="1" applyFont="1" applyAlignment="1">
      <alignment horizontal="center" vertical="center"/>
    </xf>
    <xf numFmtId="0" fontId="4" fillId="0" borderId="0" xfId="0" applyFont="1" applyBorder="1" applyAlignment="1">
      <alignment horizontal="left" vertical="center" wrapText="1"/>
    </xf>
    <xf numFmtId="176" fontId="4" fillId="0" borderId="0" xfId="0" applyNumberFormat="1" applyFont="1" applyBorder="1" applyAlignment="1">
      <alignment horizontal="center" vertical="center" wrapText="1"/>
    </xf>
    <xf numFmtId="178" fontId="4" fillId="0" borderId="0" xfId="0" applyNumberFormat="1" applyFont="1" applyBorder="1" applyAlignment="1">
      <alignment horizontal="center" vertical="center" wrapText="1"/>
    </xf>
    <xf numFmtId="0" fontId="4" fillId="0" borderId="0" xfId="0" applyFont="1" applyAlignment="1">
      <alignment horizontal="center" vertical="center"/>
    </xf>
    <xf numFmtId="3" fontId="4" fillId="0" borderId="0" xfId="0" applyNumberFormat="1" applyFont="1" applyAlignment="1">
      <alignment horizontal="left" vertical="center" wrapText="1"/>
    </xf>
    <xf numFmtId="0" fontId="4" fillId="0" borderId="0" xfId="0" applyFont="1" applyAlignment="1">
      <alignment vertical="center"/>
    </xf>
    <xf numFmtId="179" fontId="4" fillId="0" borderId="0" xfId="0" applyNumberFormat="1" applyFont="1" applyAlignment="1">
      <alignment horizontal="center" vertical="center"/>
    </xf>
    <xf numFmtId="0" fontId="3" fillId="0" borderId="5" xfId="0" applyFont="1" applyBorder="1" applyAlignment="1">
      <alignment horizontal="left" vertical="center" wrapText="1"/>
    </xf>
    <xf numFmtId="3" fontId="3" fillId="0" borderId="5" xfId="0" applyNumberFormat="1" applyFont="1" applyBorder="1" applyAlignment="1">
      <alignment horizontal="center" vertical="center" wrapText="1"/>
    </xf>
    <xf numFmtId="180" fontId="3" fillId="0" borderId="5" xfId="0" applyNumberFormat="1" applyFont="1" applyBorder="1" applyAlignment="1">
      <alignment horizontal="center" vertical="center" wrapText="1"/>
    </xf>
    <xf numFmtId="181" fontId="3" fillId="0" borderId="5" xfId="0" applyNumberFormat="1" applyFont="1" applyBorder="1" applyAlignment="1">
      <alignment horizontal="center" vertical="center" wrapText="1"/>
    </xf>
    <xf numFmtId="0" fontId="4" fillId="0" borderId="0" xfId="0" applyFont="1"/>
    <xf numFmtId="0" fontId="4" fillId="0" borderId="4" xfId="0" applyFont="1" applyFill="1" applyBorder="1" applyAlignment="1">
      <alignment horizontal="left" vertical="center" wrapText="1"/>
    </xf>
    <xf numFmtId="0" fontId="4" fillId="0" borderId="4" xfId="0" applyFont="1" applyFill="1" applyBorder="1" applyAlignment="1">
      <alignment horizontal="center" vertical="center" wrapText="1"/>
    </xf>
    <xf numFmtId="0" fontId="4" fillId="0" borderId="1" xfId="0" applyFont="1" applyBorder="1" applyAlignment="1">
      <alignment horizontal="center" vertical="center"/>
    </xf>
    <xf numFmtId="0" fontId="4" fillId="0" borderId="1" xfId="0" applyFont="1" applyBorder="1" applyAlignment="1">
      <alignment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xf>
    <xf numFmtId="0" fontId="4" fillId="0" borderId="1" xfId="0" applyFont="1" applyBorder="1" applyAlignment="1">
      <alignment horizontal="left" vertical="center"/>
    </xf>
    <xf numFmtId="0" fontId="4" fillId="0" borderId="2" xfId="0" applyFont="1" applyBorder="1"/>
    <xf numFmtId="0" fontId="4" fillId="0" borderId="0" xfId="0" applyFont="1" applyAlignment="1">
      <alignment horizontal="left"/>
    </xf>
    <xf numFmtId="0" fontId="4" fillId="0" borderId="2" xfId="0" applyFont="1" applyBorder="1" applyAlignment="1">
      <alignment horizontal="left"/>
    </xf>
    <xf numFmtId="0" fontId="4" fillId="0" borderId="0" xfId="0" applyFont="1" applyAlignment="1">
      <alignment horizontal="center"/>
    </xf>
    <xf numFmtId="11" fontId="4" fillId="0" borderId="0" xfId="0" applyNumberFormat="1" applyFont="1" applyAlignment="1">
      <alignment horizontal="center"/>
    </xf>
    <xf numFmtId="11" fontId="4" fillId="0" borderId="2" xfId="0" applyNumberFormat="1" applyFont="1" applyBorder="1" applyAlignment="1">
      <alignment horizontal="center"/>
    </xf>
    <xf numFmtId="0" fontId="4" fillId="0" borderId="2" xfId="0" applyFont="1" applyBorder="1" applyAlignment="1">
      <alignment horizontal="center"/>
    </xf>
    <xf numFmtId="0" fontId="3" fillId="0" borderId="0" xfId="0" applyFont="1" applyAlignment="1">
      <alignment vertical="center"/>
    </xf>
    <xf numFmtId="3" fontId="4" fillId="0" borderId="0" xfId="0" applyNumberFormat="1" applyFont="1" applyAlignment="1">
      <alignment horizontal="center" vertical="center"/>
    </xf>
    <xf numFmtId="177" fontId="4" fillId="0" borderId="0" xfId="0" applyNumberFormat="1" applyFont="1" applyAlignment="1">
      <alignment horizontal="center"/>
    </xf>
    <xf numFmtId="177" fontId="4" fillId="0" borderId="2" xfId="0" applyNumberFormat="1" applyFont="1" applyBorder="1" applyAlignment="1">
      <alignment horizontal="center"/>
    </xf>
    <xf numFmtId="0" fontId="7" fillId="0" borderId="2" xfId="0" applyFont="1" applyBorder="1" applyAlignment="1">
      <alignment horizontal="center" vertical="center" wrapText="1"/>
    </xf>
    <xf numFmtId="0" fontId="4" fillId="0" borderId="1" xfId="0" applyFont="1" applyBorder="1" applyAlignment="1">
      <alignment horizontal="center" vertical="center"/>
    </xf>
    <xf numFmtId="0" fontId="7" fillId="0" borderId="1" xfId="0" applyFont="1" applyBorder="1" applyAlignment="1">
      <alignment horizontal="center" vertical="center" wrapText="1"/>
    </xf>
    <xf numFmtId="0" fontId="7" fillId="0" borderId="0" xfId="0" applyFont="1" applyBorder="1" applyAlignment="1">
      <alignment horizontal="center" vertical="center" wrapText="1"/>
    </xf>
    <xf numFmtId="3" fontId="7" fillId="0" borderId="0" xfId="0" applyNumberFormat="1" applyFont="1" applyBorder="1" applyAlignment="1">
      <alignment horizontal="center" vertical="center" wrapText="1"/>
    </xf>
    <xf numFmtId="10" fontId="4" fillId="0" borderId="0" xfId="0" applyNumberFormat="1" applyFont="1" applyBorder="1" applyAlignment="1">
      <alignment horizontal="center" vertical="center"/>
    </xf>
    <xf numFmtId="3" fontId="7" fillId="0" borderId="2" xfId="0" applyNumberFormat="1" applyFont="1" applyBorder="1" applyAlignment="1">
      <alignment horizontal="center" vertical="center" wrapText="1"/>
    </xf>
    <xf numFmtId="10" fontId="4" fillId="0" borderId="2" xfId="0" applyNumberFormat="1" applyFont="1" applyBorder="1" applyAlignment="1">
      <alignment horizontal="center" vertical="center"/>
    </xf>
    <xf numFmtId="0" fontId="6" fillId="0" borderId="0" xfId="0" applyFont="1" applyFill="1" applyAlignment="1">
      <alignment horizontal="center" vertical="center"/>
    </xf>
    <xf numFmtId="0" fontId="6" fillId="0" borderId="0" xfId="0" applyFont="1" applyFill="1"/>
    <xf numFmtId="0" fontId="6" fillId="0" borderId="2" xfId="0" applyFont="1" applyFill="1" applyBorder="1"/>
    <xf numFmtId="0" fontId="6" fillId="0" borderId="2" xfId="0" applyFont="1" applyFill="1" applyBorder="1" applyAlignment="1">
      <alignment horizontal="center" vertical="center"/>
    </xf>
    <xf numFmtId="0" fontId="4" fillId="0" borderId="0" xfId="0" applyFont="1" applyAlignment="1">
      <alignment horizontal="left" vertical="center"/>
    </xf>
    <xf numFmtId="0" fontId="4" fillId="0" borderId="0" xfId="0" applyFont="1" applyAlignment="1">
      <alignment horizontal="left" vertical="top"/>
    </xf>
    <xf numFmtId="0" fontId="4" fillId="0" borderId="1" xfId="0" applyFont="1" applyBorder="1" applyAlignment="1">
      <alignment horizontal="left" vertical="top"/>
    </xf>
    <xf numFmtId="0" fontId="4" fillId="0" borderId="0" xfId="0" applyFont="1" applyBorder="1" applyAlignment="1">
      <alignment horizontal="left" vertical="center"/>
    </xf>
    <xf numFmtId="0" fontId="4" fillId="0" borderId="0" xfId="0" applyFont="1" applyBorder="1" applyAlignment="1">
      <alignment horizontal="left" vertical="top"/>
    </xf>
    <xf numFmtId="0" fontId="4" fillId="0" borderId="2" xfId="0" applyFont="1" applyBorder="1" applyAlignment="1">
      <alignment horizontal="left" vertical="top"/>
    </xf>
    <xf numFmtId="0" fontId="4" fillId="0" borderId="2" xfId="0" applyFont="1" applyBorder="1" applyAlignment="1">
      <alignment horizontal="left" vertical="center"/>
    </xf>
    <xf numFmtId="0" fontId="4" fillId="0" borderId="1" xfId="0" applyFont="1" applyBorder="1" applyAlignment="1">
      <alignment horizontal="center" vertical="center"/>
    </xf>
    <xf numFmtId="0" fontId="8" fillId="0" borderId="3" xfId="0" applyFont="1" applyFill="1" applyBorder="1" applyAlignment="1">
      <alignment horizontal="left" vertical="top" wrapText="1"/>
    </xf>
    <xf numFmtId="0" fontId="4" fillId="0" borderId="2" xfId="0" applyFont="1" applyBorder="1" applyAlignment="1">
      <alignment horizontal="left" vertical="center"/>
    </xf>
    <xf numFmtId="0" fontId="4" fillId="0" borderId="3" xfId="0" applyFont="1" applyBorder="1" applyAlignment="1">
      <alignment horizontal="left" vertical="center"/>
    </xf>
    <xf numFmtId="0" fontId="4" fillId="0" borderId="1" xfId="0" applyFont="1" applyBorder="1" applyAlignment="1">
      <alignment horizontal="center" vertical="center"/>
    </xf>
    <xf numFmtId="49" fontId="4" fillId="0" borderId="0" xfId="0" applyNumberFormat="1"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election activeCell="C17" sqref="C17"/>
    </sheetView>
  </sheetViews>
  <sheetFormatPr defaultRowHeight="14.25" x14ac:dyDescent="0.2"/>
  <cols>
    <col min="1" max="1" width="12.875" customWidth="1"/>
    <col min="2" max="2" width="19.125" customWidth="1"/>
    <col min="3" max="3" width="33" customWidth="1"/>
  </cols>
  <sheetData>
    <row r="1" spans="1:3" x14ac:dyDescent="0.2">
      <c r="A1" s="12" t="s">
        <v>623</v>
      </c>
      <c r="B1" s="12"/>
      <c r="C1" s="12"/>
    </row>
    <row r="2" spans="1:3" x14ac:dyDescent="0.2">
      <c r="A2" s="39" t="s">
        <v>209</v>
      </c>
      <c r="B2" s="39" t="s">
        <v>210</v>
      </c>
      <c r="C2" s="38" t="s">
        <v>211</v>
      </c>
    </row>
    <row r="3" spans="1:3" x14ac:dyDescent="0.2">
      <c r="A3" s="40" t="s">
        <v>597</v>
      </c>
      <c r="B3" s="41">
        <v>55876</v>
      </c>
      <c r="C3" s="42">
        <v>0.1711</v>
      </c>
    </row>
    <row r="4" spans="1:3" x14ac:dyDescent="0.2">
      <c r="A4" s="40" t="s">
        <v>598</v>
      </c>
      <c r="B4" s="41">
        <v>38169</v>
      </c>
      <c r="C4" s="42">
        <v>0.14760000000000001</v>
      </c>
    </row>
    <row r="5" spans="1:3" x14ac:dyDescent="0.2">
      <c r="A5" s="40" t="s">
        <v>599</v>
      </c>
      <c r="B5" s="41">
        <v>28074</v>
      </c>
      <c r="C5" s="42">
        <v>0.12152</v>
      </c>
    </row>
    <row r="6" spans="1:3" x14ac:dyDescent="0.2">
      <c r="A6" s="40" t="s">
        <v>600</v>
      </c>
      <c r="B6" s="41">
        <v>19034</v>
      </c>
      <c r="C6" s="42">
        <v>8.8900000000000007E-2</v>
      </c>
    </row>
    <row r="7" spans="1:3" x14ac:dyDescent="0.2">
      <c r="A7" s="37" t="s">
        <v>601</v>
      </c>
      <c r="B7" s="43">
        <v>3137</v>
      </c>
      <c r="C7" s="44">
        <v>6.08E-2</v>
      </c>
    </row>
    <row r="8" spans="1:3" ht="27" customHeight="1" x14ac:dyDescent="0.2">
      <c r="A8" s="57" t="s">
        <v>212</v>
      </c>
      <c r="B8" s="57"/>
      <c r="C8" s="57"/>
    </row>
  </sheetData>
  <mergeCells count="1">
    <mergeCell ref="A8:C8"/>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1"/>
  <sheetViews>
    <sheetView workbookViewId="0">
      <selection activeCell="F26" sqref="F26"/>
    </sheetView>
  </sheetViews>
  <sheetFormatPr defaultRowHeight="12.75" x14ac:dyDescent="0.2"/>
  <cols>
    <col min="1" max="1" width="9" style="18"/>
    <col min="2" max="20" width="9" style="29"/>
    <col min="21" max="16384" width="9" style="18"/>
  </cols>
  <sheetData>
    <row r="1" spans="1:20" s="12" customFormat="1" x14ac:dyDescent="0.2">
      <c r="A1" s="12" t="s">
        <v>213</v>
      </c>
      <c r="B1" s="10"/>
      <c r="C1" s="10"/>
      <c r="D1" s="10"/>
      <c r="E1" s="10"/>
      <c r="F1" s="10"/>
      <c r="G1" s="10"/>
      <c r="H1" s="10"/>
      <c r="I1" s="10"/>
      <c r="J1" s="10"/>
      <c r="K1" s="10"/>
      <c r="L1" s="10"/>
      <c r="M1" s="10"/>
      <c r="N1" s="10"/>
      <c r="O1" s="10"/>
      <c r="P1" s="10"/>
      <c r="Q1" s="10"/>
      <c r="R1" s="10"/>
      <c r="S1" s="10"/>
      <c r="T1" s="10"/>
    </row>
    <row r="2" spans="1:20" s="12" customFormat="1" ht="63.75" x14ac:dyDescent="0.2">
      <c r="A2" s="22" t="s">
        <v>0</v>
      </c>
      <c r="B2" s="23" t="s">
        <v>1</v>
      </c>
      <c r="C2" s="23" t="s">
        <v>2</v>
      </c>
      <c r="D2" s="23" t="s">
        <v>6</v>
      </c>
      <c r="E2" s="23" t="s">
        <v>7</v>
      </c>
      <c r="F2" s="23" t="s">
        <v>8</v>
      </c>
      <c r="G2" s="23" t="s">
        <v>9</v>
      </c>
      <c r="H2" s="23" t="s">
        <v>10</v>
      </c>
      <c r="I2" s="23" t="s">
        <v>11</v>
      </c>
      <c r="J2" s="23" t="s">
        <v>12</v>
      </c>
      <c r="K2" s="23" t="s">
        <v>13</v>
      </c>
      <c r="L2" s="23" t="s">
        <v>3</v>
      </c>
      <c r="M2" s="23" t="s">
        <v>4</v>
      </c>
      <c r="N2" s="23" t="s">
        <v>14</v>
      </c>
      <c r="O2" s="23" t="s">
        <v>15</v>
      </c>
      <c r="P2" s="23" t="s">
        <v>16</v>
      </c>
      <c r="Q2" s="23" t="s">
        <v>17</v>
      </c>
      <c r="R2" s="23" t="s">
        <v>5</v>
      </c>
      <c r="S2" s="23" t="s">
        <v>18</v>
      </c>
      <c r="T2" s="23" t="s">
        <v>19</v>
      </c>
    </row>
    <row r="3" spans="1:20" x14ac:dyDescent="0.2">
      <c r="A3" s="18" t="s">
        <v>602</v>
      </c>
      <c r="B3" s="35">
        <v>17.029166666666701</v>
      </c>
      <c r="C3" s="35">
        <v>11.641666666666699</v>
      </c>
      <c r="D3" s="35">
        <v>51.511799410029496</v>
      </c>
      <c r="E3" s="35">
        <v>372.07928244426898</v>
      </c>
      <c r="F3" s="29">
        <v>26.2</v>
      </c>
      <c r="G3" s="29">
        <v>3.6</v>
      </c>
      <c r="H3" s="29">
        <v>22.6</v>
      </c>
      <c r="I3" s="35">
        <v>20.7</v>
      </c>
      <c r="J3" s="35">
        <v>13.1666666666667</v>
      </c>
      <c r="K3" s="35">
        <v>20.7</v>
      </c>
      <c r="L3" s="35">
        <v>11.8333333333333</v>
      </c>
      <c r="M3" s="29">
        <v>1604</v>
      </c>
      <c r="N3" s="29">
        <v>351</v>
      </c>
      <c r="O3" s="29">
        <v>15</v>
      </c>
      <c r="P3" s="35">
        <v>91.461906856773794</v>
      </c>
      <c r="Q3" s="29">
        <v>937</v>
      </c>
      <c r="R3" s="29">
        <v>58</v>
      </c>
      <c r="S3" s="29">
        <v>937</v>
      </c>
      <c r="T3" s="29">
        <v>70</v>
      </c>
    </row>
    <row r="4" spans="1:20" x14ac:dyDescent="0.2">
      <c r="A4" s="18" t="s">
        <v>603</v>
      </c>
      <c r="B4" s="35">
        <v>19.675000000000001</v>
      </c>
      <c r="C4" s="35">
        <v>12.366666666666699</v>
      </c>
      <c r="D4" s="35">
        <v>53.075822603719601</v>
      </c>
      <c r="E4" s="35">
        <v>339.989973114181</v>
      </c>
      <c r="F4" s="29">
        <v>29.5</v>
      </c>
      <c r="G4" s="29">
        <v>6.2</v>
      </c>
      <c r="H4" s="29">
        <v>23.3</v>
      </c>
      <c r="I4" s="35">
        <v>22.8333333333333</v>
      </c>
      <c r="J4" s="35">
        <v>16.133333333333301</v>
      </c>
      <c r="K4" s="35">
        <v>22.966666666666701</v>
      </c>
      <c r="L4" s="35">
        <v>14.866666666666699</v>
      </c>
      <c r="M4" s="29">
        <v>1502</v>
      </c>
      <c r="N4" s="29">
        <v>309</v>
      </c>
      <c r="O4" s="29">
        <v>15</v>
      </c>
      <c r="P4" s="35">
        <v>87.073448286928993</v>
      </c>
      <c r="Q4" s="29">
        <v>823</v>
      </c>
      <c r="R4" s="29">
        <v>53</v>
      </c>
      <c r="S4" s="29">
        <v>679</v>
      </c>
      <c r="T4" s="29">
        <v>61</v>
      </c>
    </row>
    <row r="5" spans="1:20" x14ac:dyDescent="0.2">
      <c r="A5" s="18" t="s">
        <v>185</v>
      </c>
      <c r="B5" s="35">
        <v>13.824999999999999</v>
      </c>
      <c r="C5" s="35">
        <v>11.1</v>
      </c>
      <c r="D5" s="35">
        <v>49.553571428571402</v>
      </c>
      <c r="E5" s="35">
        <v>417.31555533825099</v>
      </c>
      <c r="F5" s="29">
        <v>22.8</v>
      </c>
      <c r="G5" s="29">
        <v>0.4</v>
      </c>
      <c r="H5" s="29">
        <v>22.4</v>
      </c>
      <c r="I5" s="35">
        <v>18.366666666666699</v>
      </c>
      <c r="J5" s="35">
        <v>8.25</v>
      </c>
      <c r="K5" s="35">
        <v>18.366666666666699</v>
      </c>
      <c r="L5" s="35">
        <v>8.25</v>
      </c>
      <c r="M5" s="29">
        <v>1077</v>
      </c>
      <c r="N5" s="29">
        <v>227</v>
      </c>
      <c r="O5" s="29">
        <v>13</v>
      </c>
      <c r="P5" s="35">
        <v>91.715199733201899</v>
      </c>
      <c r="Q5" s="29">
        <v>618</v>
      </c>
      <c r="R5" s="29">
        <v>44</v>
      </c>
      <c r="S5" s="29">
        <v>618</v>
      </c>
      <c r="T5" s="29">
        <v>44</v>
      </c>
    </row>
    <row r="6" spans="1:20" x14ac:dyDescent="0.2">
      <c r="A6" s="18" t="s">
        <v>186</v>
      </c>
      <c r="B6" s="35">
        <v>19.362500000000001</v>
      </c>
      <c r="C6" s="35">
        <v>11.025</v>
      </c>
      <c r="D6" s="35">
        <v>48.355263157894697</v>
      </c>
      <c r="E6" s="35">
        <v>430.81911939509303</v>
      </c>
      <c r="F6" s="29">
        <v>29</v>
      </c>
      <c r="G6" s="29">
        <v>6.2</v>
      </c>
      <c r="H6" s="29">
        <v>22.8</v>
      </c>
      <c r="I6" s="35">
        <v>23.9166666666667</v>
      </c>
      <c r="J6" s="35">
        <v>15.25</v>
      </c>
      <c r="K6" s="35">
        <v>23.9166666666667</v>
      </c>
      <c r="L6" s="35">
        <v>13.5666666666667</v>
      </c>
      <c r="M6" s="29">
        <v>932</v>
      </c>
      <c r="N6" s="29">
        <v>186</v>
      </c>
      <c r="O6" s="29">
        <v>12</v>
      </c>
      <c r="P6" s="35">
        <v>86.862966201418899</v>
      </c>
      <c r="Q6" s="29">
        <v>527</v>
      </c>
      <c r="R6" s="29">
        <v>41</v>
      </c>
      <c r="S6" s="29">
        <v>527</v>
      </c>
      <c r="T6" s="29">
        <v>41</v>
      </c>
    </row>
    <row r="7" spans="1:20" x14ac:dyDescent="0.2">
      <c r="A7" s="18" t="s">
        <v>187</v>
      </c>
      <c r="B7" s="35">
        <v>19.558333333333302</v>
      </c>
      <c r="C7" s="35">
        <v>9.2166666666666703</v>
      </c>
      <c r="D7" s="35">
        <v>36.866666666666703</v>
      </c>
      <c r="E7" s="35">
        <v>605.41433345397002</v>
      </c>
      <c r="F7" s="29">
        <v>31.2</v>
      </c>
      <c r="G7" s="29">
        <v>6.2</v>
      </c>
      <c r="H7" s="29">
        <v>25</v>
      </c>
      <c r="I7" s="35">
        <v>26.25</v>
      </c>
      <c r="J7" s="35">
        <v>11.3166666666667</v>
      </c>
      <c r="K7" s="35">
        <v>26.25</v>
      </c>
      <c r="L7" s="35">
        <v>11.3166666666667</v>
      </c>
      <c r="M7" s="29">
        <v>1217</v>
      </c>
      <c r="N7" s="29">
        <v>235</v>
      </c>
      <c r="O7" s="29">
        <v>10</v>
      </c>
      <c r="P7" s="35">
        <v>82.324034424251295</v>
      </c>
      <c r="Q7" s="29">
        <v>653</v>
      </c>
      <c r="R7" s="29">
        <v>49</v>
      </c>
      <c r="S7" s="29">
        <v>653</v>
      </c>
      <c r="T7" s="29">
        <v>49</v>
      </c>
    </row>
    <row r="8" spans="1:20" x14ac:dyDescent="0.2">
      <c r="A8" s="18" t="s">
        <v>188</v>
      </c>
      <c r="B8" s="35">
        <v>18.087499999999999</v>
      </c>
      <c r="C8" s="35">
        <v>8.8916666666666693</v>
      </c>
      <c r="D8" s="35">
        <v>35.424966799468798</v>
      </c>
      <c r="E8" s="35">
        <v>617.56900608169099</v>
      </c>
      <c r="F8" s="29">
        <v>29.8</v>
      </c>
      <c r="G8" s="29">
        <v>4.7</v>
      </c>
      <c r="H8" s="29">
        <v>25.1</v>
      </c>
      <c r="I8" s="35">
        <v>24.983333333333299</v>
      </c>
      <c r="J8" s="35">
        <v>9.7166666666666703</v>
      </c>
      <c r="K8" s="35">
        <v>24.983333333333299</v>
      </c>
      <c r="L8" s="35">
        <v>9.7166666666666703</v>
      </c>
      <c r="M8" s="29">
        <v>1263</v>
      </c>
      <c r="N8" s="29">
        <v>239</v>
      </c>
      <c r="O8" s="29">
        <v>13</v>
      </c>
      <c r="P8" s="35">
        <v>79.565001247033194</v>
      </c>
      <c r="Q8" s="29">
        <v>653</v>
      </c>
      <c r="R8" s="29">
        <v>57</v>
      </c>
      <c r="S8" s="29">
        <v>653</v>
      </c>
      <c r="T8" s="29">
        <v>57</v>
      </c>
    </row>
    <row r="9" spans="1:20" x14ac:dyDescent="0.2">
      <c r="A9" s="18" t="s">
        <v>189</v>
      </c>
      <c r="B9" s="35">
        <v>18.966666666666701</v>
      </c>
      <c r="C9" s="35">
        <v>9.06666666666667</v>
      </c>
      <c r="D9" s="35">
        <v>36.266666666666701</v>
      </c>
      <c r="E9" s="35">
        <v>606.49264903486903</v>
      </c>
      <c r="F9" s="29">
        <v>30.6</v>
      </c>
      <c r="G9" s="29">
        <v>5.6</v>
      </c>
      <c r="H9" s="29">
        <v>25</v>
      </c>
      <c r="I9" s="35">
        <v>25.683333333333302</v>
      </c>
      <c r="J9" s="35">
        <v>10.716666666666701</v>
      </c>
      <c r="K9" s="35">
        <v>25.683333333333302</v>
      </c>
      <c r="L9" s="35">
        <v>10.716666666666701</v>
      </c>
      <c r="M9" s="29">
        <v>1243</v>
      </c>
      <c r="N9" s="29">
        <v>242</v>
      </c>
      <c r="O9" s="29">
        <v>11</v>
      </c>
      <c r="P9" s="35">
        <v>82.397461144814798</v>
      </c>
      <c r="Q9" s="29">
        <v>667</v>
      </c>
      <c r="R9" s="29">
        <v>52</v>
      </c>
      <c r="S9" s="29">
        <v>667</v>
      </c>
      <c r="T9" s="29">
        <v>52</v>
      </c>
    </row>
    <row r="10" spans="1:20" x14ac:dyDescent="0.2">
      <c r="A10" s="18" t="s">
        <v>190</v>
      </c>
      <c r="B10" s="35">
        <v>16.966666666666701</v>
      </c>
      <c r="C10" s="35">
        <v>10.45</v>
      </c>
      <c r="D10" s="35">
        <v>50</v>
      </c>
      <c r="E10" s="35">
        <v>389.33704336131899</v>
      </c>
      <c r="F10" s="29">
        <v>25.7</v>
      </c>
      <c r="G10" s="29">
        <v>4.8</v>
      </c>
      <c r="H10" s="29">
        <v>20.9</v>
      </c>
      <c r="I10" s="35">
        <v>21.016666666666701</v>
      </c>
      <c r="J10" s="35">
        <v>11.65</v>
      </c>
      <c r="K10" s="35">
        <v>21.016666666666701</v>
      </c>
      <c r="L10" s="35">
        <v>11.65</v>
      </c>
      <c r="M10" s="29">
        <v>1462</v>
      </c>
      <c r="N10" s="29">
        <v>325</v>
      </c>
      <c r="O10" s="29">
        <v>17</v>
      </c>
      <c r="P10" s="35">
        <v>92.761103061823107</v>
      </c>
      <c r="Q10" s="29">
        <v>873</v>
      </c>
      <c r="R10" s="29">
        <v>58</v>
      </c>
      <c r="S10" s="29">
        <v>873</v>
      </c>
      <c r="T10" s="29">
        <v>58</v>
      </c>
    </row>
    <row r="11" spans="1:20" x14ac:dyDescent="0.2">
      <c r="A11" s="18" t="s">
        <v>191</v>
      </c>
      <c r="B11" s="35">
        <v>18.016666666666701</v>
      </c>
      <c r="C11" s="35">
        <v>11.266666666666699</v>
      </c>
      <c r="D11" s="35">
        <v>49.415204678362599</v>
      </c>
      <c r="E11" s="35">
        <v>411.99808766840698</v>
      </c>
      <c r="F11" s="29">
        <v>27.3</v>
      </c>
      <c r="G11" s="29">
        <v>4.5</v>
      </c>
      <c r="H11" s="29">
        <v>22.8</v>
      </c>
      <c r="I11" s="35">
        <v>22.283333333333299</v>
      </c>
      <c r="J11" s="35">
        <v>13.983333333333301</v>
      </c>
      <c r="K11" s="35">
        <v>22.283333333333299</v>
      </c>
      <c r="L11" s="35">
        <v>12.4166666666667</v>
      </c>
      <c r="M11" s="29">
        <v>1039</v>
      </c>
      <c r="N11" s="29">
        <v>211</v>
      </c>
      <c r="O11" s="29">
        <v>13</v>
      </c>
      <c r="P11" s="35">
        <v>89.150875299577393</v>
      </c>
      <c r="Q11" s="29">
        <v>594</v>
      </c>
      <c r="R11" s="29">
        <v>44</v>
      </c>
      <c r="S11" s="29">
        <v>594</v>
      </c>
      <c r="T11" s="29">
        <v>44</v>
      </c>
    </row>
    <row r="12" spans="1:20" x14ac:dyDescent="0.2">
      <c r="A12" s="18" t="s">
        <v>200</v>
      </c>
      <c r="B12" s="35">
        <v>19.533333333333299</v>
      </c>
      <c r="C12" s="35">
        <v>9.25</v>
      </c>
      <c r="D12" s="35">
        <v>36.274509803921603</v>
      </c>
      <c r="E12" s="35">
        <v>626.19824530594303</v>
      </c>
      <c r="F12" s="29">
        <v>31.6</v>
      </c>
      <c r="G12" s="29">
        <v>6.1</v>
      </c>
      <c r="H12" s="29">
        <v>25.5</v>
      </c>
      <c r="I12" s="35">
        <v>25.516666666666701</v>
      </c>
      <c r="J12" s="35">
        <v>11.0666666666667</v>
      </c>
      <c r="K12" s="35">
        <v>26.533333333333299</v>
      </c>
      <c r="L12" s="35">
        <v>11.0666666666667</v>
      </c>
      <c r="M12" s="29">
        <v>1217</v>
      </c>
      <c r="N12" s="29">
        <v>229</v>
      </c>
      <c r="O12" s="29">
        <v>13</v>
      </c>
      <c r="P12" s="35">
        <v>78.083416224943804</v>
      </c>
      <c r="Q12" s="29">
        <v>618</v>
      </c>
      <c r="R12" s="29">
        <v>55</v>
      </c>
      <c r="S12" s="29">
        <v>616</v>
      </c>
      <c r="T12" s="29">
        <v>55</v>
      </c>
    </row>
    <row r="13" spans="1:20" x14ac:dyDescent="0.2">
      <c r="A13" s="18" t="s">
        <v>192</v>
      </c>
      <c r="B13" s="35">
        <v>19.7</v>
      </c>
      <c r="C13" s="35">
        <v>8.8000000000000007</v>
      </c>
      <c r="D13" s="35">
        <v>36.6666666666667</v>
      </c>
      <c r="E13" s="35">
        <v>573.89419360588204</v>
      </c>
      <c r="F13" s="29">
        <v>30.6</v>
      </c>
      <c r="G13" s="29">
        <v>6.6</v>
      </c>
      <c r="H13" s="29">
        <v>24</v>
      </c>
      <c r="I13" s="35">
        <v>25.95</v>
      </c>
      <c r="J13" s="35">
        <v>11.883333333333301</v>
      </c>
      <c r="K13" s="35">
        <v>25.95</v>
      </c>
      <c r="L13" s="35">
        <v>11.883333333333301</v>
      </c>
      <c r="M13" s="29">
        <v>1234</v>
      </c>
      <c r="N13" s="29">
        <v>227</v>
      </c>
      <c r="O13" s="29">
        <v>16</v>
      </c>
      <c r="P13" s="35">
        <v>80.921974845624106</v>
      </c>
      <c r="Q13" s="29">
        <v>662</v>
      </c>
      <c r="R13" s="29">
        <v>61</v>
      </c>
      <c r="S13" s="29">
        <v>662</v>
      </c>
      <c r="T13" s="29">
        <v>61</v>
      </c>
    </row>
    <row r="14" spans="1:20" x14ac:dyDescent="0.2">
      <c r="A14" s="18" t="s">
        <v>620</v>
      </c>
      <c r="B14" s="35">
        <v>19.320833333333301</v>
      </c>
      <c r="C14" s="35">
        <v>10.358333333333301</v>
      </c>
      <c r="D14" s="35">
        <v>43.8912429378531</v>
      </c>
      <c r="E14" s="35">
        <v>514.19159116446303</v>
      </c>
      <c r="F14" s="29">
        <v>29.3</v>
      </c>
      <c r="G14" s="29">
        <v>5.7</v>
      </c>
      <c r="H14" s="29">
        <v>23.6</v>
      </c>
      <c r="I14" s="35">
        <v>24.65</v>
      </c>
      <c r="J14" s="35">
        <v>12.233333333333301</v>
      </c>
      <c r="K14" s="35">
        <v>24.65</v>
      </c>
      <c r="L14" s="35">
        <v>12.233333333333301</v>
      </c>
      <c r="M14" s="29">
        <v>1013</v>
      </c>
      <c r="N14" s="29">
        <v>190</v>
      </c>
      <c r="O14" s="29">
        <v>13</v>
      </c>
      <c r="P14" s="35">
        <v>81.720178656282798</v>
      </c>
      <c r="Q14" s="29">
        <v>548</v>
      </c>
      <c r="R14" s="29">
        <v>49</v>
      </c>
      <c r="S14" s="29">
        <v>548</v>
      </c>
      <c r="T14" s="29">
        <v>49</v>
      </c>
    </row>
    <row r="15" spans="1:20" x14ac:dyDescent="0.2">
      <c r="A15" s="18" t="s">
        <v>193</v>
      </c>
      <c r="B15" s="35">
        <v>15.841666666666701</v>
      </c>
      <c r="C15" s="35">
        <v>10.216666666666701</v>
      </c>
      <c r="D15" s="35">
        <v>43.848354792560798</v>
      </c>
      <c r="E15" s="35">
        <v>502.17179844303803</v>
      </c>
      <c r="F15" s="29">
        <v>25.4</v>
      </c>
      <c r="G15" s="29">
        <v>2.1</v>
      </c>
      <c r="H15" s="29">
        <v>23.3</v>
      </c>
      <c r="I15" s="35">
        <v>21.066666666666698</v>
      </c>
      <c r="J15" s="35">
        <v>8.93333333333333</v>
      </c>
      <c r="K15" s="35">
        <v>21.066666666666698</v>
      </c>
      <c r="L15" s="35">
        <v>8.93333333333333</v>
      </c>
      <c r="M15" s="29">
        <v>1058</v>
      </c>
      <c r="N15" s="29">
        <v>196</v>
      </c>
      <c r="O15" s="29">
        <v>16</v>
      </c>
      <c r="P15" s="35">
        <v>83.0351573766565</v>
      </c>
      <c r="Q15" s="29">
        <v>578</v>
      </c>
      <c r="R15" s="29">
        <v>52</v>
      </c>
      <c r="S15" s="29">
        <v>578</v>
      </c>
      <c r="T15" s="29">
        <v>52</v>
      </c>
    </row>
    <row r="16" spans="1:20" x14ac:dyDescent="0.2">
      <c r="A16" s="18" t="s">
        <v>194</v>
      </c>
      <c r="B16" s="35">
        <v>20.079166666666701</v>
      </c>
      <c r="C16" s="35">
        <v>9.2583333333333293</v>
      </c>
      <c r="D16" s="35">
        <v>37.331989247311803</v>
      </c>
      <c r="E16" s="35">
        <v>595.614496791237</v>
      </c>
      <c r="F16" s="29">
        <v>31.6</v>
      </c>
      <c r="G16" s="29">
        <v>6.8</v>
      </c>
      <c r="H16" s="29">
        <v>24.8</v>
      </c>
      <c r="I16" s="35">
        <v>26.633333333333301</v>
      </c>
      <c r="J16" s="35">
        <v>11.966666666666701</v>
      </c>
      <c r="K16" s="35">
        <v>26.633333333333301</v>
      </c>
      <c r="L16" s="35">
        <v>11.966666666666701</v>
      </c>
      <c r="M16" s="29">
        <v>1199</v>
      </c>
      <c r="N16" s="29">
        <v>232</v>
      </c>
      <c r="O16" s="29">
        <v>9</v>
      </c>
      <c r="P16" s="35">
        <v>83.787376456177199</v>
      </c>
      <c r="Q16" s="29">
        <v>657</v>
      </c>
      <c r="R16" s="29">
        <v>48</v>
      </c>
      <c r="S16" s="29">
        <v>657</v>
      </c>
      <c r="T16" s="29">
        <v>48</v>
      </c>
    </row>
    <row r="17" spans="1:20" x14ac:dyDescent="0.2">
      <c r="A17" s="18" t="s">
        <v>195</v>
      </c>
      <c r="B17" s="35">
        <v>15.595833333333299</v>
      </c>
      <c r="C17" s="35">
        <v>10.4416666666667</v>
      </c>
      <c r="D17" s="35">
        <v>46.6145833333333</v>
      </c>
      <c r="E17" s="35">
        <v>447.14985455017501</v>
      </c>
      <c r="F17" s="29">
        <v>24.6</v>
      </c>
      <c r="G17" s="29">
        <v>2.2000000000000002</v>
      </c>
      <c r="H17" s="29">
        <v>22.4</v>
      </c>
      <c r="I17" s="35">
        <v>20.350000000000001</v>
      </c>
      <c r="J17" s="35">
        <v>9.5333333333333297</v>
      </c>
      <c r="K17" s="35">
        <v>20.350000000000001</v>
      </c>
      <c r="L17" s="35">
        <v>9.5333333333333297</v>
      </c>
      <c r="M17" s="29">
        <v>994</v>
      </c>
      <c r="N17" s="29">
        <v>208</v>
      </c>
      <c r="O17" s="29">
        <v>12</v>
      </c>
      <c r="P17" s="35">
        <v>92.057336430822403</v>
      </c>
      <c r="Q17" s="29">
        <v>585</v>
      </c>
      <c r="R17" s="29">
        <v>40</v>
      </c>
      <c r="S17" s="29">
        <v>585</v>
      </c>
      <c r="T17" s="29">
        <v>40</v>
      </c>
    </row>
    <row r="18" spans="1:20" x14ac:dyDescent="0.2">
      <c r="A18" s="18" t="s">
        <v>197</v>
      </c>
      <c r="B18" s="35">
        <v>15</v>
      </c>
      <c r="C18" s="35">
        <v>7.9833333333333298</v>
      </c>
      <c r="D18" s="35">
        <v>26.434878587196501</v>
      </c>
      <c r="E18" s="35">
        <v>818.62689914270504</v>
      </c>
      <c r="F18" s="29">
        <v>30.2</v>
      </c>
      <c r="G18" s="29">
        <v>0</v>
      </c>
      <c r="H18" s="29">
        <v>30.2</v>
      </c>
      <c r="I18" s="35">
        <v>22.7</v>
      </c>
      <c r="J18" s="35">
        <v>4.56666666666667</v>
      </c>
      <c r="K18" s="35">
        <v>24.85</v>
      </c>
      <c r="L18" s="35">
        <v>4.56666666666667</v>
      </c>
      <c r="M18" s="29">
        <v>1482</v>
      </c>
      <c r="N18" s="29">
        <v>243</v>
      </c>
      <c r="O18" s="29">
        <v>37</v>
      </c>
      <c r="P18" s="35">
        <v>56.537493299087799</v>
      </c>
      <c r="Q18" s="29">
        <v>643</v>
      </c>
      <c r="R18" s="29">
        <v>127</v>
      </c>
      <c r="S18" s="29">
        <v>586</v>
      </c>
      <c r="T18" s="29">
        <v>127</v>
      </c>
    </row>
    <row r="19" spans="1:20" x14ac:dyDescent="0.2">
      <c r="A19" s="18" t="s">
        <v>196</v>
      </c>
      <c r="B19" s="35">
        <v>16.341666666666701</v>
      </c>
      <c r="C19" s="35">
        <v>11.2</v>
      </c>
      <c r="D19" s="35">
        <v>49.557522123893797</v>
      </c>
      <c r="E19" s="35">
        <v>402.66630292979801</v>
      </c>
      <c r="F19" s="29">
        <v>25.4</v>
      </c>
      <c r="G19" s="29">
        <v>2.8</v>
      </c>
      <c r="H19" s="29">
        <v>22.6</v>
      </c>
      <c r="I19" s="35">
        <v>20.533333333333299</v>
      </c>
      <c r="J19" s="35">
        <v>12.3</v>
      </c>
      <c r="K19" s="35">
        <v>20.533333333333299</v>
      </c>
      <c r="L19" s="35">
        <v>10.85</v>
      </c>
      <c r="M19" s="29">
        <v>1169</v>
      </c>
      <c r="N19" s="29">
        <v>245</v>
      </c>
      <c r="O19" s="29">
        <v>14</v>
      </c>
      <c r="P19" s="35">
        <v>90.914425976578599</v>
      </c>
      <c r="Q19" s="29">
        <v>677</v>
      </c>
      <c r="R19" s="29">
        <v>46</v>
      </c>
      <c r="S19" s="29">
        <v>677</v>
      </c>
      <c r="T19" s="29">
        <v>47</v>
      </c>
    </row>
    <row r="20" spans="1:20" x14ac:dyDescent="0.2">
      <c r="A20" s="18" t="s">
        <v>198</v>
      </c>
      <c r="B20" s="35">
        <v>17.379166666666698</v>
      </c>
      <c r="C20" s="35">
        <v>10.158333333333299</v>
      </c>
      <c r="D20" s="35">
        <v>44.750367107195302</v>
      </c>
      <c r="E20" s="35">
        <v>485.33708217416603</v>
      </c>
      <c r="F20" s="29">
        <v>26.9</v>
      </c>
      <c r="G20" s="29">
        <v>4.2</v>
      </c>
      <c r="H20" s="29">
        <v>22.7</v>
      </c>
      <c r="I20" s="35">
        <v>22.383333333333301</v>
      </c>
      <c r="J20" s="35">
        <v>10.7</v>
      </c>
      <c r="K20" s="35">
        <v>22.383333333333301</v>
      </c>
      <c r="L20" s="35">
        <v>10.7</v>
      </c>
      <c r="M20" s="29">
        <v>972</v>
      </c>
      <c r="N20" s="29">
        <v>185</v>
      </c>
      <c r="O20" s="29">
        <v>13</v>
      </c>
      <c r="P20" s="35">
        <v>80.812133580874601</v>
      </c>
      <c r="Q20" s="29">
        <v>525</v>
      </c>
      <c r="R20" s="29">
        <v>48</v>
      </c>
      <c r="S20" s="29">
        <v>525</v>
      </c>
      <c r="T20" s="29">
        <v>48</v>
      </c>
    </row>
    <row r="21" spans="1:20" x14ac:dyDescent="0.2">
      <c r="A21" s="26" t="s">
        <v>199</v>
      </c>
      <c r="B21" s="36">
        <v>17.129166666666698</v>
      </c>
      <c r="C21" s="36">
        <v>10.008333333333301</v>
      </c>
      <c r="D21" s="36">
        <v>42.408192090395502</v>
      </c>
      <c r="E21" s="36">
        <v>524.67937539958302</v>
      </c>
      <c r="F21" s="32">
        <v>26.9</v>
      </c>
      <c r="G21" s="32">
        <v>3.3</v>
      </c>
      <c r="H21" s="32">
        <v>23.6</v>
      </c>
      <c r="I21" s="36">
        <v>22.633333333333301</v>
      </c>
      <c r="J21" s="36">
        <v>9.9</v>
      </c>
      <c r="K21" s="36">
        <v>22.633333333333301</v>
      </c>
      <c r="L21" s="36">
        <v>9.9</v>
      </c>
      <c r="M21" s="32">
        <v>1115</v>
      </c>
      <c r="N21" s="32">
        <v>214</v>
      </c>
      <c r="O21" s="32">
        <v>16</v>
      </c>
      <c r="P21" s="36">
        <v>83.318495355234006</v>
      </c>
      <c r="Q21" s="32">
        <v>606</v>
      </c>
      <c r="R21" s="32">
        <v>53</v>
      </c>
      <c r="S21" s="32">
        <v>606</v>
      </c>
      <c r="T21" s="32">
        <v>53</v>
      </c>
    </row>
  </sheetData>
  <phoneticPr fontId="1"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election activeCell="C14" sqref="C14"/>
    </sheetView>
  </sheetViews>
  <sheetFormatPr defaultRowHeight="12.75" x14ac:dyDescent="0.2"/>
  <cols>
    <col min="1" max="1" width="15" style="18" customWidth="1"/>
    <col min="2" max="2" width="9" style="18"/>
    <col min="3" max="3" width="15.5" style="18" customWidth="1"/>
    <col min="4" max="4" width="14.125" style="18" customWidth="1"/>
    <col min="5" max="16384" width="9" style="18"/>
  </cols>
  <sheetData>
    <row r="1" spans="1:4" s="12" customFormat="1" x14ac:dyDescent="0.2">
      <c r="A1" s="58" t="s">
        <v>214</v>
      </c>
      <c r="B1" s="58"/>
      <c r="C1" s="58"/>
      <c r="D1" s="58"/>
    </row>
    <row r="2" spans="1:4" s="12" customFormat="1" x14ac:dyDescent="0.2">
      <c r="A2" s="59" t="s">
        <v>23</v>
      </c>
      <c r="B2" s="60" t="s">
        <v>201</v>
      </c>
      <c r="C2" s="60"/>
      <c r="D2" s="60"/>
    </row>
    <row r="3" spans="1:4" s="12" customFormat="1" x14ac:dyDescent="0.2">
      <c r="A3" s="58"/>
      <c r="B3" s="21" t="s">
        <v>20</v>
      </c>
      <c r="C3" s="21" t="s">
        <v>21</v>
      </c>
      <c r="D3" s="21" t="s">
        <v>22</v>
      </c>
    </row>
    <row r="4" spans="1:4" x14ac:dyDescent="0.2">
      <c r="A4" s="27">
        <v>1</v>
      </c>
      <c r="B4" s="29">
        <v>8.1340000000000003</v>
      </c>
      <c r="C4" s="29">
        <v>42.808999999999997</v>
      </c>
      <c r="D4" s="35">
        <v>42.808999999999997</v>
      </c>
    </row>
    <row r="5" spans="1:4" x14ac:dyDescent="0.2">
      <c r="A5" s="27">
        <v>2</v>
      </c>
      <c r="B5" s="29">
        <v>5.4690000000000003</v>
      </c>
      <c r="C5" s="29">
        <v>28.783000000000001</v>
      </c>
      <c r="D5" s="35">
        <v>71.591999999999999</v>
      </c>
    </row>
    <row r="6" spans="1:4" x14ac:dyDescent="0.2">
      <c r="A6" s="27">
        <v>3</v>
      </c>
      <c r="B6" s="29">
        <v>4.1360000000000001</v>
      </c>
      <c r="C6" s="29">
        <v>21.768999999999998</v>
      </c>
      <c r="D6" s="35">
        <v>93.36</v>
      </c>
    </row>
    <row r="7" spans="1:4" x14ac:dyDescent="0.2">
      <c r="A7" s="27">
        <v>4</v>
      </c>
      <c r="B7" s="29">
        <v>0.94599999999999995</v>
      </c>
      <c r="C7" s="29">
        <v>4.9770000000000003</v>
      </c>
      <c r="D7" s="35">
        <v>98.337000000000003</v>
      </c>
    </row>
    <row r="8" spans="1:4" x14ac:dyDescent="0.2">
      <c r="A8" s="27">
        <v>5</v>
      </c>
      <c r="B8" s="29">
        <v>0.19600000000000001</v>
      </c>
      <c r="C8" s="29">
        <v>1.032</v>
      </c>
      <c r="D8" s="35">
        <v>99.37</v>
      </c>
    </row>
    <row r="9" spans="1:4" x14ac:dyDescent="0.2">
      <c r="A9" s="27">
        <v>6</v>
      </c>
      <c r="B9" s="29">
        <v>5.5E-2</v>
      </c>
      <c r="C9" s="29">
        <v>0.28699999999999998</v>
      </c>
      <c r="D9" s="35">
        <v>99.656999999999996</v>
      </c>
    </row>
    <row r="10" spans="1:4" x14ac:dyDescent="0.2">
      <c r="A10" s="27">
        <v>7</v>
      </c>
      <c r="B10" s="29">
        <v>2.9000000000000001E-2</v>
      </c>
      <c r="C10" s="29">
        <v>0.155</v>
      </c>
      <c r="D10" s="35">
        <v>99.811999999999998</v>
      </c>
    </row>
    <row r="11" spans="1:4" x14ac:dyDescent="0.2">
      <c r="A11" s="27">
        <v>8</v>
      </c>
      <c r="B11" s="29">
        <v>1.2E-2</v>
      </c>
      <c r="C11" s="29">
        <v>6.4000000000000001E-2</v>
      </c>
      <c r="D11" s="35">
        <v>99.876000000000005</v>
      </c>
    </row>
    <row r="12" spans="1:4" x14ac:dyDescent="0.2">
      <c r="A12" s="27">
        <v>9</v>
      </c>
      <c r="B12" s="29">
        <v>1.0999999999999999E-2</v>
      </c>
      <c r="C12" s="29">
        <v>5.8999999999999997E-2</v>
      </c>
      <c r="D12" s="35">
        <v>99.935000000000002</v>
      </c>
    </row>
    <row r="13" spans="1:4" x14ac:dyDescent="0.2">
      <c r="A13" s="27">
        <v>10</v>
      </c>
      <c r="B13" s="29">
        <v>7.0000000000000001E-3</v>
      </c>
      <c r="C13" s="29">
        <v>3.6999999999999998E-2</v>
      </c>
      <c r="D13" s="35">
        <v>99.971999999999994</v>
      </c>
    </row>
    <row r="14" spans="1:4" x14ac:dyDescent="0.2">
      <c r="A14" s="27">
        <v>11</v>
      </c>
      <c r="B14" s="29">
        <v>3.0000000000000001E-3</v>
      </c>
      <c r="C14" s="29">
        <v>1.6E-2</v>
      </c>
      <c r="D14" s="35">
        <v>99.988</v>
      </c>
    </row>
    <row r="15" spans="1:4" x14ac:dyDescent="0.2">
      <c r="A15" s="27">
        <v>12</v>
      </c>
      <c r="B15" s="29">
        <v>1E-3</v>
      </c>
      <c r="C15" s="29">
        <v>7.0000000000000001E-3</v>
      </c>
      <c r="D15" s="35">
        <v>99.995000000000005</v>
      </c>
    </row>
    <row r="16" spans="1:4" x14ac:dyDescent="0.2">
      <c r="A16" s="27">
        <v>13</v>
      </c>
      <c r="B16" s="29">
        <v>1E-3</v>
      </c>
      <c r="C16" s="29">
        <v>3.0000000000000001E-3</v>
      </c>
      <c r="D16" s="35">
        <v>99.998000000000005</v>
      </c>
    </row>
    <row r="17" spans="1:4" x14ac:dyDescent="0.2">
      <c r="A17" s="27">
        <v>14</v>
      </c>
      <c r="B17" s="29">
        <v>0</v>
      </c>
      <c r="C17" s="29">
        <v>2E-3</v>
      </c>
      <c r="D17" s="29">
        <v>100</v>
      </c>
    </row>
    <row r="18" spans="1:4" x14ac:dyDescent="0.2">
      <c r="A18" s="27">
        <v>15</v>
      </c>
      <c r="B18" s="30">
        <v>4.0769999999999998E-5</v>
      </c>
      <c r="C18" s="29">
        <v>0</v>
      </c>
      <c r="D18" s="29">
        <v>100</v>
      </c>
    </row>
    <row r="19" spans="1:4" x14ac:dyDescent="0.2">
      <c r="A19" s="27">
        <v>16</v>
      </c>
      <c r="B19" s="30">
        <v>1.7119999999999999E-5</v>
      </c>
      <c r="C19" s="30">
        <v>9.0119999999999998E-5</v>
      </c>
      <c r="D19" s="29">
        <v>100</v>
      </c>
    </row>
    <row r="20" spans="1:4" x14ac:dyDescent="0.2">
      <c r="A20" s="27">
        <v>17</v>
      </c>
      <c r="B20" s="30">
        <v>1.1759999999999999E-5</v>
      </c>
      <c r="C20" s="30">
        <v>6.1879999999999997E-5</v>
      </c>
      <c r="D20" s="29">
        <v>100</v>
      </c>
    </row>
    <row r="21" spans="1:4" x14ac:dyDescent="0.2">
      <c r="A21" s="27">
        <v>18</v>
      </c>
      <c r="B21" s="30">
        <v>8.238E-8</v>
      </c>
      <c r="C21" s="30">
        <v>4.3360000000000002E-7</v>
      </c>
      <c r="D21" s="29">
        <v>100</v>
      </c>
    </row>
    <row r="22" spans="1:4" x14ac:dyDescent="0.2">
      <c r="A22" s="28">
        <v>19</v>
      </c>
      <c r="B22" s="31">
        <v>2.758E-17</v>
      </c>
      <c r="C22" s="31">
        <v>1.452E-16</v>
      </c>
      <c r="D22" s="32">
        <v>100</v>
      </c>
    </row>
  </sheetData>
  <mergeCells count="3">
    <mergeCell ref="A1:D1"/>
    <mergeCell ref="A2:A3"/>
    <mergeCell ref="B2:D2"/>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9"/>
  <sheetViews>
    <sheetView tabSelected="1" workbookViewId="0">
      <selection activeCell="D134" sqref="D134"/>
    </sheetView>
  </sheetViews>
  <sheetFormatPr defaultRowHeight="12.75" x14ac:dyDescent="0.2"/>
  <cols>
    <col min="1" max="1" width="12" style="18" customWidth="1"/>
    <col min="2" max="2" width="10.5" style="18" bestFit="1" customWidth="1"/>
    <col min="3" max="3" width="9.125" style="18" bestFit="1" customWidth="1"/>
    <col min="4" max="4" width="9.125" style="18" customWidth="1"/>
    <col min="5" max="9" width="9.125" style="18" bestFit="1" customWidth="1"/>
    <col min="10" max="16384" width="9" style="18"/>
  </cols>
  <sheetData>
    <row r="1" spans="1:9" s="12" customFormat="1" ht="13.5" thickBot="1" x14ac:dyDescent="0.25">
      <c r="A1" s="58" t="s">
        <v>561</v>
      </c>
      <c r="B1" s="58"/>
      <c r="C1" s="58"/>
      <c r="D1" s="58"/>
      <c r="E1" s="58"/>
      <c r="F1" s="58"/>
      <c r="G1" s="58"/>
      <c r="H1" s="58"/>
      <c r="I1" s="58"/>
    </row>
    <row r="2" spans="1:9" ht="26.25" thickBot="1" x14ac:dyDescent="0.25">
      <c r="A2" s="19" t="s">
        <v>24</v>
      </c>
      <c r="B2" s="20" t="s">
        <v>25</v>
      </c>
      <c r="C2" s="20" t="s">
        <v>132</v>
      </c>
      <c r="D2" s="20" t="s">
        <v>624</v>
      </c>
      <c r="E2" s="20" t="s">
        <v>133</v>
      </c>
      <c r="F2" s="20" t="s">
        <v>134</v>
      </c>
      <c r="G2" s="20" t="s">
        <v>135</v>
      </c>
      <c r="H2" s="20" t="s">
        <v>26</v>
      </c>
      <c r="I2" s="20" t="s">
        <v>136</v>
      </c>
    </row>
    <row r="3" spans="1:9" x14ac:dyDescent="0.2">
      <c r="A3" s="1" t="s">
        <v>604</v>
      </c>
      <c r="B3" s="2">
        <f>C3/300*1000000000</f>
        <v>17104163.000000004</v>
      </c>
      <c r="C3" s="3">
        <v>5.1312489000000001</v>
      </c>
      <c r="D3" s="2">
        <v>15397085</v>
      </c>
      <c r="E3" s="4">
        <v>4.6191255</v>
      </c>
      <c r="F3" s="5">
        <v>95.96</v>
      </c>
      <c r="G3" s="5">
        <v>91.25</v>
      </c>
      <c r="H3" s="5">
        <v>42.32</v>
      </c>
      <c r="I3" s="6">
        <v>9.5500000000000007</v>
      </c>
    </row>
    <row r="4" spans="1:9" x14ac:dyDescent="0.2">
      <c r="A4" s="1" t="s">
        <v>605</v>
      </c>
      <c r="B4" s="2">
        <f>C4/300*1000000000</f>
        <v>20320239</v>
      </c>
      <c r="C4" s="3">
        <v>6.0960717000000004</v>
      </c>
      <c r="D4" s="2">
        <v>17469156</v>
      </c>
      <c r="E4" s="4">
        <v>5.2407468000000001</v>
      </c>
      <c r="F4" s="5">
        <v>97.31</v>
      </c>
      <c r="G4" s="5">
        <v>93.67</v>
      </c>
      <c r="H4" s="5">
        <v>41.98</v>
      </c>
      <c r="I4" s="6">
        <v>10.49</v>
      </c>
    </row>
    <row r="5" spans="1:9" x14ac:dyDescent="0.2">
      <c r="A5" s="1" t="s">
        <v>606</v>
      </c>
      <c r="B5" s="2">
        <f t="shared" ref="B5:B68" si="0">C5/300*1000000000</f>
        <v>15343540.000000002</v>
      </c>
      <c r="C5" s="3">
        <v>4.6030620000000004</v>
      </c>
      <c r="D5" s="2">
        <v>13719495</v>
      </c>
      <c r="E5" s="4">
        <v>4.1158485000000002</v>
      </c>
      <c r="F5" s="5">
        <v>95.98</v>
      </c>
      <c r="G5" s="5">
        <v>91.24</v>
      </c>
      <c r="H5" s="5">
        <v>42</v>
      </c>
      <c r="I5" s="6">
        <v>9.3699999999999992</v>
      </c>
    </row>
    <row r="6" spans="1:9" x14ac:dyDescent="0.2">
      <c r="A6" s="1" t="s">
        <v>607</v>
      </c>
      <c r="B6" s="2">
        <f t="shared" si="0"/>
        <v>22813631</v>
      </c>
      <c r="C6" s="3">
        <v>6.8440893000000003</v>
      </c>
      <c r="D6" s="2">
        <v>19547371</v>
      </c>
      <c r="E6" s="4">
        <v>5.8642113</v>
      </c>
      <c r="F6" s="5">
        <v>96.94</v>
      </c>
      <c r="G6" s="5">
        <v>92.82</v>
      </c>
      <c r="H6" s="5">
        <v>43.75</v>
      </c>
      <c r="I6" s="6">
        <v>14.81</v>
      </c>
    </row>
    <row r="7" spans="1:9" x14ac:dyDescent="0.2">
      <c r="A7" s="1" t="s">
        <v>608</v>
      </c>
      <c r="B7" s="2">
        <f t="shared" si="0"/>
        <v>17153603</v>
      </c>
      <c r="C7" s="3">
        <v>5.1460809000000003</v>
      </c>
      <c r="D7" s="2">
        <v>14478623</v>
      </c>
      <c r="E7" s="4">
        <v>4.3435869</v>
      </c>
      <c r="F7" s="5">
        <v>96.75</v>
      </c>
      <c r="G7" s="5">
        <v>92.48</v>
      </c>
      <c r="H7" s="5">
        <v>44.62</v>
      </c>
      <c r="I7" s="6">
        <v>14.21</v>
      </c>
    </row>
    <row r="8" spans="1:9" x14ac:dyDescent="0.2">
      <c r="A8" s="1" t="s">
        <v>609</v>
      </c>
      <c r="B8" s="2">
        <f t="shared" si="0"/>
        <v>11767585</v>
      </c>
      <c r="C8" s="3">
        <v>3.5302755000000001</v>
      </c>
      <c r="D8" s="2">
        <v>10064414</v>
      </c>
      <c r="E8" s="4">
        <v>3.0193241999999998</v>
      </c>
      <c r="F8" s="5">
        <v>96.25</v>
      </c>
      <c r="G8" s="5">
        <v>91.6</v>
      </c>
      <c r="H8" s="5">
        <v>42.98</v>
      </c>
      <c r="I8" s="6">
        <v>8.14</v>
      </c>
    </row>
    <row r="9" spans="1:9" x14ac:dyDescent="0.2">
      <c r="A9" s="1" t="s">
        <v>610</v>
      </c>
      <c r="B9" s="2">
        <f>C9/300*1000000000</f>
        <v>18600404</v>
      </c>
      <c r="C9" s="3">
        <v>5.5801211999999998</v>
      </c>
      <c r="D9" s="2">
        <v>15813386</v>
      </c>
      <c r="E9" s="4">
        <v>4.7440157999999997</v>
      </c>
      <c r="F9" s="5">
        <v>95.94</v>
      </c>
      <c r="G9" s="5">
        <v>90.92</v>
      </c>
      <c r="H9" s="5">
        <v>43.19</v>
      </c>
      <c r="I9" s="6">
        <v>10.19</v>
      </c>
    </row>
    <row r="10" spans="1:9" x14ac:dyDescent="0.2">
      <c r="A10" s="1" t="s">
        <v>611</v>
      </c>
      <c r="B10" s="2">
        <f>C10/300*1000000000</f>
        <v>20154018</v>
      </c>
      <c r="C10" s="3">
        <v>6.0462053999999998</v>
      </c>
      <c r="D10" s="2">
        <v>14736779</v>
      </c>
      <c r="E10" s="4">
        <v>4.4210336999999997</v>
      </c>
      <c r="F10" s="5">
        <v>95.56</v>
      </c>
      <c r="G10" s="5">
        <v>90.41</v>
      </c>
      <c r="H10" s="5">
        <v>43.73</v>
      </c>
      <c r="I10" s="6">
        <v>9.48</v>
      </c>
    </row>
    <row r="11" spans="1:9" x14ac:dyDescent="0.2">
      <c r="A11" s="1" t="s">
        <v>27</v>
      </c>
      <c r="B11" s="2">
        <f t="shared" si="0"/>
        <v>19425800</v>
      </c>
      <c r="C11" s="3">
        <v>5.8277400000000004</v>
      </c>
      <c r="D11" s="2">
        <v>15896799</v>
      </c>
      <c r="E11" s="4">
        <v>4.7690397000000004</v>
      </c>
      <c r="F11" s="5">
        <v>94.75</v>
      </c>
      <c r="G11" s="5">
        <v>88.86</v>
      </c>
      <c r="H11" s="5">
        <v>41.73</v>
      </c>
      <c r="I11" s="6">
        <v>10.48</v>
      </c>
    </row>
    <row r="12" spans="1:9" x14ac:dyDescent="0.2">
      <c r="A12" s="1" t="s">
        <v>28</v>
      </c>
      <c r="B12" s="2">
        <f t="shared" si="0"/>
        <v>17688641</v>
      </c>
      <c r="C12" s="3">
        <v>5.3065923000000002</v>
      </c>
      <c r="D12" s="2">
        <v>15728157</v>
      </c>
      <c r="E12" s="4">
        <v>4.7184470999999997</v>
      </c>
      <c r="F12" s="5">
        <v>95.59</v>
      </c>
      <c r="G12" s="5">
        <v>90.49</v>
      </c>
      <c r="H12" s="5">
        <v>43.7</v>
      </c>
      <c r="I12" s="6">
        <v>9.64</v>
      </c>
    </row>
    <row r="13" spans="1:9" x14ac:dyDescent="0.2">
      <c r="A13" s="1" t="s">
        <v>29</v>
      </c>
      <c r="B13" s="2">
        <f t="shared" si="0"/>
        <v>17177412</v>
      </c>
      <c r="C13" s="3">
        <v>5.1532235999999996</v>
      </c>
      <c r="D13" s="2">
        <v>14263195</v>
      </c>
      <c r="E13" s="4">
        <v>4.2789584999999999</v>
      </c>
      <c r="F13" s="5">
        <v>94.59</v>
      </c>
      <c r="G13" s="5">
        <v>87.61</v>
      </c>
      <c r="H13" s="5">
        <v>42.33</v>
      </c>
      <c r="I13" s="6">
        <v>9.73</v>
      </c>
    </row>
    <row r="14" spans="1:9" x14ac:dyDescent="0.2">
      <c r="A14" s="1" t="s">
        <v>30</v>
      </c>
      <c r="B14" s="2">
        <f t="shared" si="0"/>
        <v>14668046</v>
      </c>
      <c r="C14" s="3">
        <v>4.4004137999999999</v>
      </c>
      <c r="D14" s="2">
        <v>12441286</v>
      </c>
      <c r="E14" s="4">
        <v>3.7323857999999999</v>
      </c>
      <c r="F14" s="5">
        <v>94.49</v>
      </c>
      <c r="G14" s="5">
        <v>87.31</v>
      </c>
      <c r="H14" s="5">
        <v>42.12</v>
      </c>
      <c r="I14" s="6">
        <v>9.48</v>
      </c>
    </row>
    <row r="15" spans="1:9" x14ac:dyDescent="0.2">
      <c r="A15" s="1" t="s">
        <v>31</v>
      </c>
      <c r="B15" s="2">
        <f t="shared" si="0"/>
        <v>16137446</v>
      </c>
      <c r="C15" s="3">
        <v>4.8412338000000004</v>
      </c>
      <c r="D15" s="2">
        <v>14569921</v>
      </c>
      <c r="E15" s="4">
        <v>4.3709762999999997</v>
      </c>
      <c r="F15" s="5">
        <v>95.73</v>
      </c>
      <c r="G15" s="5">
        <v>90.66</v>
      </c>
      <c r="H15" s="5">
        <v>43.23</v>
      </c>
      <c r="I15" s="6">
        <v>9.93</v>
      </c>
    </row>
    <row r="16" spans="1:9" x14ac:dyDescent="0.2">
      <c r="A16" s="1" t="s">
        <v>32</v>
      </c>
      <c r="B16" s="2">
        <f t="shared" si="0"/>
        <v>16093509.999999998</v>
      </c>
      <c r="C16" s="3">
        <v>4.8280529999999997</v>
      </c>
      <c r="D16" s="2">
        <v>12803561</v>
      </c>
      <c r="E16" s="4">
        <v>3.8410682999999999</v>
      </c>
      <c r="F16" s="5">
        <v>94.57</v>
      </c>
      <c r="G16" s="5">
        <v>87.5</v>
      </c>
      <c r="H16" s="5">
        <v>42.01</v>
      </c>
      <c r="I16" s="6">
        <v>9.08</v>
      </c>
    </row>
    <row r="17" spans="1:9" x14ac:dyDescent="0.2">
      <c r="A17" s="1" t="s">
        <v>33</v>
      </c>
      <c r="B17" s="2">
        <f t="shared" si="0"/>
        <v>14866666.666666666</v>
      </c>
      <c r="C17" s="3">
        <v>4.46</v>
      </c>
      <c r="D17" s="2">
        <v>13880000</v>
      </c>
      <c r="E17" s="4">
        <v>4.1639999999999997</v>
      </c>
      <c r="F17" s="5">
        <v>96.45</v>
      </c>
      <c r="G17" s="5">
        <v>94.48</v>
      </c>
      <c r="H17" s="5">
        <v>43.35</v>
      </c>
      <c r="I17" s="6">
        <v>9.33</v>
      </c>
    </row>
    <row r="18" spans="1:9" x14ac:dyDescent="0.2">
      <c r="A18" s="1" t="s">
        <v>137</v>
      </c>
      <c r="B18" s="2">
        <f t="shared" si="0"/>
        <v>18253333.333333332</v>
      </c>
      <c r="C18" s="3">
        <v>5.476</v>
      </c>
      <c r="D18" s="2">
        <v>15040000</v>
      </c>
      <c r="E18" s="4">
        <v>4.5119999999999996</v>
      </c>
      <c r="F18" s="5">
        <v>96.8</v>
      </c>
      <c r="G18" s="5">
        <v>94.83</v>
      </c>
      <c r="H18" s="5">
        <v>42.87</v>
      </c>
      <c r="I18" s="6">
        <v>9.34</v>
      </c>
    </row>
    <row r="19" spans="1:9" x14ac:dyDescent="0.2">
      <c r="A19" s="1" t="s">
        <v>131</v>
      </c>
      <c r="B19" s="2">
        <f t="shared" si="0"/>
        <v>16593333.333333332</v>
      </c>
      <c r="C19" s="3">
        <v>4.9779999999999998</v>
      </c>
      <c r="D19" s="2">
        <v>15506667</v>
      </c>
      <c r="E19" s="4">
        <v>4.6520000000000001</v>
      </c>
      <c r="F19" s="5">
        <v>96.81</v>
      </c>
      <c r="G19" s="5">
        <v>94.95</v>
      </c>
      <c r="H19" s="5">
        <v>42.33</v>
      </c>
      <c r="I19" s="6">
        <v>10.1</v>
      </c>
    </row>
    <row r="20" spans="1:9" x14ac:dyDescent="0.2">
      <c r="A20" s="1" t="s">
        <v>34</v>
      </c>
      <c r="B20" s="2">
        <f t="shared" si="0"/>
        <v>12773333.333333332</v>
      </c>
      <c r="C20" s="3">
        <v>3.8319999999999999</v>
      </c>
      <c r="D20" s="2">
        <v>12093333</v>
      </c>
      <c r="E20" s="4">
        <v>3.6280000000000001</v>
      </c>
      <c r="F20" s="5">
        <v>96.54</v>
      </c>
      <c r="G20" s="5">
        <v>94.71</v>
      </c>
      <c r="H20" s="5">
        <v>43.72</v>
      </c>
      <c r="I20" s="6">
        <v>8.93</v>
      </c>
    </row>
    <row r="21" spans="1:9" x14ac:dyDescent="0.2">
      <c r="A21" s="1" t="s">
        <v>138</v>
      </c>
      <c r="B21" s="2">
        <f t="shared" si="0"/>
        <v>13670000</v>
      </c>
      <c r="C21" s="3">
        <v>4.101</v>
      </c>
      <c r="D21" s="2">
        <v>12020000</v>
      </c>
      <c r="E21" s="4">
        <v>3.6059999999999999</v>
      </c>
      <c r="F21" s="5">
        <v>96.73</v>
      </c>
      <c r="G21" s="5">
        <v>94.75</v>
      </c>
      <c r="H21" s="5">
        <v>42.6</v>
      </c>
      <c r="I21" s="6">
        <v>8.59</v>
      </c>
    </row>
    <row r="22" spans="1:9" x14ac:dyDescent="0.2">
      <c r="A22" s="1" t="s">
        <v>139</v>
      </c>
      <c r="B22" s="2">
        <f t="shared" si="0"/>
        <v>16679999.999999996</v>
      </c>
      <c r="C22" s="3">
        <v>5.0039999999999996</v>
      </c>
      <c r="D22" s="2">
        <v>16266667</v>
      </c>
      <c r="E22" s="4">
        <v>4.88</v>
      </c>
      <c r="F22" s="5">
        <v>96.55</v>
      </c>
      <c r="G22" s="5">
        <v>94.78</v>
      </c>
      <c r="H22" s="5">
        <v>43</v>
      </c>
      <c r="I22" s="6">
        <v>9.9600000000000009</v>
      </c>
    </row>
    <row r="23" spans="1:9" x14ac:dyDescent="0.2">
      <c r="A23" s="1" t="s">
        <v>140</v>
      </c>
      <c r="B23" s="2">
        <f t="shared" si="0"/>
        <v>20480000</v>
      </c>
      <c r="C23" s="3">
        <v>6.1440000000000001</v>
      </c>
      <c r="D23" s="2">
        <v>18656667</v>
      </c>
      <c r="E23" s="4">
        <v>5.5970000000000004</v>
      </c>
      <c r="F23" s="5">
        <v>96.47</v>
      </c>
      <c r="G23" s="5">
        <v>94.55</v>
      </c>
      <c r="H23" s="5">
        <v>44.2</v>
      </c>
      <c r="I23" s="6">
        <v>11.04</v>
      </c>
    </row>
    <row r="24" spans="1:9" x14ac:dyDescent="0.2">
      <c r="A24" s="1" t="s">
        <v>35</v>
      </c>
      <c r="B24" s="2">
        <f t="shared" si="0"/>
        <v>21325149</v>
      </c>
      <c r="C24" s="3">
        <v>6.3975447000000001</v>
      </c>
      <c r="D24" s="2">
        <v>18054239</v>
      </c>
      <c r="E24" s="4">
        <v>5.4162717000000002</v>
      </c>
      <c r="F24" s="5">
        <v>94.89</v>
      </c>
      <c r="G24" s="5">
        <v>89.14</v>
      </c>
      <c r="H24" s="5">
        <v>41.08</v>
      </c>
      <c r="I24" s="6">
        <v>11.49</v>
      </c>
    </row>
    <row r="25" spans="1:9" x14ac:dyDescent="0.2">
      <c r="A25" s="1" t="s">
        <v>36</v>
      </c>
      <c r="B25" s="2">
        <f t="shared" si="0"/>
        <v>15777059</v>
      </c>
      <c r="C25" s="3">
        <v>4.7331177000000002</v>
      </c>
      <c r="D25" s="2">
        <v>13459757</v>
      </c>
      <c r="E25" s="4">
        <v>4.0379271000000001</v>
      </c>
      <c r="F25" s="5">
        <v>95.67</v>
      </c>
      <c r="G25" s="5">
        <v>89.99</v>
      </c>
      <c r="H25" s="5">
        <v>41.24</v>
      </c>
      <c r="I25" s="6">
        <v>10.72</v>
      </c>
    </row>
    <row r="26" spans="1:9" x14ac:dyDescent="0.2">
      <c r="A26" s="1" t="s">
        <v>37</v>
      </c>
      <c r="B26" s="2">
        <f t="shared" si="0"/>
        <v>16705288.999999998</v>
      </c>
      <c r="C26" s="3">
        <v>5.0115866999999996</v>
      </c>
      <c r="D26" s="2">
        <v>14499703</v>
      </c>
      <c r="E26" s="4">
        <v>4.3499109000000002</v>
      </c>
      <c r="F26" s="5">
        <v>95.73</v>
      </c>
      <c r="G26" s="5">
        <v>90.06</v>
      </c>
      <c r="H26" s="5">
        <v>41.47</v>
      </c>
      <c r="I26" s="6">
        <v>10.16</v>
      </c>
    </row>
    <row r="27" spans="1:9" x14ac:dyDescent="0.2">
      <c r="A27" s="1" t="s">
        <v>38</v>
      </c>
      <c r="B27" s="2">
        <f t="shared" si="0"/>
        <v>19394854</v>
      </c>
      <c r="C27" s="3">
        <v>5.8184562</v>
      </c>
      <c r="D27" s="2">
        <v>16845788</v>
      </c>
      <c r="E27" s="4">
        <v>5.0537364</v>
      </c>
      <c r="F27" s="5">
        <v>97.02</v>
      </c>
      <c r="G27" s="5">
        <v>93.12</v>
      </c>
      <c r="H27" s="5">
        <v>42.12</v>
      </c>
      <c r="I27" s="6">
        <v>11.55</v>
      </c>
    </row>
    <row r="28" spans="1:9" x14ac:dyDescent="0.2">
      <c r="A28" s="1" t="s">
        <v>39</v>
      </c>
      <c r="B28" s="2">
        <f t="shared" si="0"/>
        <v>11280000</v>
      </c>
      <c r="C28" s="3">
        <v>3.3839999999999999</v>
      </c>
      <c r="D28" s="2">
        <v>10510000</v>
      </c>
      <c r="E28" s="4">
        <v>3.153</v>
      </c>
      <c r="F28" s="5">
        <v>96.76</v>
      </c>
      <c r="G28" s="5">
        <v>94.73</v>
      </c>
      <c r="H28" s="5">
        <v>45.21</v>
      </c>
      <c r="I28" s="6">
        <v>9.52</v>
      </c>
    </row>
    <row r="29" spans="1:9" x14ac:dyDescent="0.2">
      <c r="A29" s="1" t="s">
        <v>40</v>
      </c>
      <c r="B29" s="2">
        <f t="shared" si="0"/>
        <v>19850000</v>
      </c>
      <c r="C29" s="3">
        <v>5.9550000000000001</v>
      </c>
      <c r="D29" s="2">
        <v>19180000</v>
      </c>
      <c r="E29" s="4">
        <v>5.7539999999999996</v>
      </c>
      <c r="F29" s="5">
        <v>97.67</v>
      </c>
      <c r="G29" s="5">
        <v>96.21</v>
      </c>
      <c r="H29" s="5">
        <v>43.62</v>
      </c>
      <c r="I29" s="6">
        <v>10.17</v>
      </c>
    </row>
    <row r="30" spans="1:9" x14ac:dyDescent="0.2">
      <c r="A30" s="1" t="s">
        <v>41</v>
      </c>
      <c r="B30" s="2">
        <f t="shared" si="0"/>
        <v>13700000</v>
      </c>
      <c r="C30" s="3">
        <v>4.1100000000000003</v>
      </c>
      <c r="D30" s="2">
        <v>12660000</v>
      </c>
      <c r="E30" s="4">
        <v>3.798</v>
      </c>
      <c r="F30" s="5">
        <v>97.62</v>
      </c>
      <c r="G30" s="5">
        <v>95.95</v>
      </c>
      <c r="H30" s="5">
        <v>44.05</v>
      </c>
      <c r="I30" s="6">
        <v>8.89</v>
      </c>
    </row>
    <row r="31" spans="1:9" x14ac:dyDescent="0.2">
      <c r="A31" s="1" t="s">
        <v>42</v>
      </c>
      <c r="B31" s="2">
        <f t="shared" si="0"/>
        <v>17503333.333333336</v>
      </c>
      <c r="C31" s="3">
        <v>5.2510000000000003</v>
      </c>
      <c r="D31" s="2">
        <v>16830000</v>
      </c>
      <c r="E31" s="4">
        <v>5.0490000000000004</v>
      </c>
      <c r="F31" s="5">
        <v>96.55</v>
      </c>
      <c r="G31" s="5">
        <v>94.75</v>
      </c>
      <c r="H31" s="5">
        <v>44.66</v>
      </c>
      <c r="I31" s="6">
        <v>9.8800000000000008</v>
      </c>
    </row>
    <row r="32" spans="1:9" x14ac:dyDescent="0.2">
      <c r="A32" s="1" t="s">
        <v>43</v>
      </c>
      <c r="B32" s="2">
        <f t="shared" si="0"/>
        <v>18793333.333333332</v>
      </c>
      <c r="C32" s="3">
        <v>5.6379999999999999</v>
      </c>
      <c r="D32" s="2">
        <v>17843333</v>
      </c>
      <c r="E32" s="4">
        <v>5.3529999999999998</v>
      </c>
      <c r="F32" s="5">
        <v>96.83</v>
      </c>
      <c r="G32" s="5">
        <v>94.86</v>
      </c>
      <c r="H32" s="5">
        <v>43.84</v>
      </c>
      <c r="I32" s="6">
        <v>10</v>
      </c>
    </row>
    <row r="33" spans="1:9" x14ac:dyDescent="0.2">
      <c r="A33" s="1" t="s">
        <v>44</v>
      </c>
      <c r="B33" s="2">
        <f t="shared" si="0"/>
        <v>24496666.666666668</v>
      </c>
      <c r="C33" s="3">
        <v>7.3490000000000002</v>
      </c>
      <c r="D33" s="2">
        <v>23306667</v>
      </c>
      <c r="E33" s="4">
        <v>6.992</v>
      </c>
      <c r="F33" s="5">
        <v>96.84</v>
      </c>
      <c r="G33" s="5">
        <v>94.88</v>
      </c>
      <c r="H33" s="5">
        <v>41.86</v>
      </c>
      <c r="I33" s="6">
        <v>11.44</v>
      </c>
    </row>
    <row r="34" spans="1:9" x14ac:dyDescent="0.2">
      <c r="A34" s="1" t="s">
        <v>45</v>
      </c>
      <c r="B34" s="2">
        <f t="shared" si="0"/>
        <v>15013333.333333332</v>
      </c>
      <c r="C34" s="3">
        <v>4.5039999999999996</v>
      </c>
      <c r="D34" s="2">
        <v>14686667</v>
      </c>
      <c r="E34" s="4">
        <v>4.4059999999999997</v>
      </c>
      <c r="F34" s="5">
        <v>97.66</v>
      </c>
      <c r="G34" s="5">
        <v>96.2</v>
      </c>
      <c r="H34" s="5">
        <v>42.33</v>
      </c>
      <c r="I34" s="6">
        <v>8.76</v>
      </c>
    </row>
    <row r="35" spans="1:9" x14ac:dyDescent="0.2">
      <c r="A35" s="1" t="s">
        <v>46</v>
      </c>
      <c r="B35" s="2">
        <f t="shared" si="0"/>
        <v>19430000</v>
      </c>
      <c r="C35" s="3">
        <v>5.8289999999999997</v>
      </c>
      <c r="D35" s="2">
        <v>17376667</v>
      </c>
      <c r="E35" s="4">
        <v>5.2130000000000001</v>
      </c>
      <c r="F35" s="5">
        <v>97.66</v>
      </c>
      <c r="G35" s="5">
        <v>96.03</v>
      </c>
      <c r="H35" s="5">
        <v>43.85</v>
      </c>
      <c r="I35" s="6">
        <v>10.19</v>
      </c>
    </row>
    <row r="36" spans="1:9" x14ac:dyDescent="0.2">
      <c r="A36" s="1" t="s">
        <v>47</v>
      </c>
      <c r="B36" s="2">
        <f t="shared" si="0"/>
        <v>18096233</v>
      </c>
      <c r="C36" s="3">
        <v>5.4288698999999996</v>
      </c>
      <c r="D36" s="2">
        <v>15545483</v>
      </c>
      <c r="E36" s="4">
        <v>4.6636449000000004</v>
      </c>
      <c r="F36" s="5">
        <v>97.19</v>
      </c>
      <c r="G36" s="5">
        <v>93.52</v>
      </c>
      <c r="H36" s="5">
        <v>42.36</v>
      </c>
      <c r="I36" s="6">
        <v>9.7899999999999991</v>
      </c>
    </row>
    <row r="37" spans="1:9" x14ac:dyDescent="0.2">
      <c r="A37" s="1" t="s">
        <v>48</v>
      </c>
      <c r="B37" s="2">
        <f t="shared" si="0"/>
        <v>15075643</v>
      </c>
      <c r="C37" s="3">
        <v>4.5226929</v>
      </c>
      <c r="D37" s="2">
        <v>13087091</v>
      </c>
      <c r="E37" s="4">
        <v>3.9261273000000001</v>
      </c>
      <c r="F37" s="5">
        <v>97.52</v>
      </c>
      <c r="G37" s="5">
        <v>94.13</v>
      </c>
      <c r="H37" s="5">
        <v>41.87</v>
      </c>
      <c r="I37" s="6">
        <v>8.43</v>
      </c>
    </row>
    <row r="38" spans="1:9" x14ac:dyDescent="0.2">
      <c r="A38" s="1" t="s">
        <v>49</v>
      </c>
      <c r="B38" s="2">
        <f t="shared" si="0"/>
        <v>16423166</v>
      </c>
      <c r="C38" s="3">
        <v>4.9269498</v>
      </c>
      <c r="D38" s="2">
        <v>14347380</v>
      </c>
      <c r="E38" s="4">
        <v>4.304214</v>
      </c>
      <c r="F38" s="5">
        <v>97.19</v>
      </c>
      <c r="G38" s="5">
        <v>93.23</v>
      </c>
      <c r="H38" s="5">
        <v>42.61</v>
      </c>
      <c r="I38" s="6">
        <v>9.31</v>
      </c>
    </row>
    <row r="39" spans="1:9" x14ac:dyDescent="0.2">
      <c r="A39" s="1" t="s">
        <v>50</v>
      </c>
      <c r="B39" s="2">
        <f t="shared" si="0"/>
        <v>19269765</v>
      </c>
      <c r="C39" s="3">
        <v>5.7809295000000001</v>
      </c>
      <c r="D39" s="2">
        <v>16124733</v>
      </c>
      <c r="E39" s="4">
        <v>4.8374199000000004</v>
      </c>
      <c r="F39" s="5">
        <v>97.45</v>
      </c>
      <c r="G39" s="5">
        <v>94.08</v>
      </c>
      <c r="H39" s="5">
        <v>41.91</v>
      </c>
      <c r="I39" s="6">
        <v>11.01</v>
      </c>
    </row>
    <row r="40" spans="1:9" x14ac:dyDescent="0.2">
      <c r="A40" s="1" t="s">
        <v>51</v>
      </c>
      <c r="B40" s="2">
        <f t="shared" si="0"/>
        <v>20265092</v>
      </c>
      <c r="C40" s="3">
        <v>6.0795275999999996</v>
      </c>
      <c r="D40" s="2">
        <v>17323347</v>
      </c>
      <c r="E40" s="4">
        <v>5.1970041</v>
      </c>
      <c r="F40" s="5">
        <v>97.27</v>
      </c>
      <c r="G40" s="5">
        <v>93.55</v>
      </c>
      <c r="H40" s="5">
        <v>42.36</v>
      </c>
      <c r="I40" s="6">
        <v>8.8800000000000008</v>
      </c>
    </row>
    <row r="41" spans="1:9" x14ac:dyDescent="0.2">
      <c r="A41" s="1" t="s">
        <v>52</v>
      </c>
      <c r="B41" s="2">
        <f t="shared" si="0"/>
        <v>13944725</v>
      </c>
      <c r="C41" s="3">
        <v>4.1834175</v>
      </c>
      <c r="D41" s="2">
        <v>12113995</v>
      </c>
      <c r="E41" s="4">
        <v>3.6341985000000001</v>
      </c>
      <c r="F41" s="5">
        <v>95.41</v>
      </c>
      <c r="G41" s="5">
        <v>88.97</v>
      </c>
      <c r="H41" s="5">
        <v>41.87</v>
      </c>
      <c r="I41" s="6">
        <v>8.74</v>
      </c>
    </row>
    <row r="42" spans="1:9" x14ac:dyDescent="0.2">
      <c r="A42" s="1" t="s">
        <v>53</v>
      </c>
      <c r="B42" s="2">
        <f t="shared" si="0"/>
        <v>17428307</v>
      </c>
      <c r="C42" s="3">
        <v>5.2284921000000004</v>
      </c>
      <c r="D42" s="2">
        <v>12592477</v>
      </c>
      <c r="E42" s="4">
        <v>3.7777430999999999</v>
      </c>
      <c r="F42" s="5">
        <v>94.41</v>
      </c>
      <c r="G42" s="5">
        <v>87.44</v>
      </c>
      <c r="H42" s="5">
        <v>42.7</v>
      </c>
      <c r="I42" s="6">
        <v>9.7200000000000006</v>
      </c>
    </row>
    <row r="43" spans="1:9" x14ac:dyDescent="0.2">
      <c r="A43" s="1" t="s">
        <v>54</v>
      </c>
      <c r="B43" s="2">
        <f t="shared" si="0"/>
        <v>19236059</v>
      </c>
      <c r="C43" s="3">
        <v>5.7708177000000003</v>
      </c>
      <c r="D43" s="2">
        <v>16561137</v>
      </c>
      <c r="E43" s="4">
        <v>4.9683411</v>
      </c>
      <c r="F43" s="5">
        <v>97.09</v>
      </c>
      <c r="G43" s="5">
        <v>93.28</v>
      </c>
      <c r="H43" s="5">
        <v>41.62</v>
      </c>
      <c r="I43" s="6">
        <v>9.11</v>
      </c>
    </row>
    <row r="44" spans="1:9" x14ac:dyDescent="0.2">
      <c r="A44" s="1" t="s">
        <v>55</v>
      </c>
      <c r="B44" s="2">
        <f t="shared" si="0"/>
        <v>18035918</v>
      </c>
      <c r="C44" s="3">
        <v>5.4107754000000003</v>
      </c>
      <c r="D44" s="2">
        <v>15199245</v>
      </c>
      <c r="E44" s="4">
        <v>4.5597735000000004</v>
      </c>
      <c r="F44" s="5">
        <v>96</v>
      </c>
      <c r="G44" s="5">
        <v>90.4</v>
      </c>
      <c r="H44" s="5">
        <v>41.15</v>
      </c>
      <c r="I44" s="6">
        <v>10.51</v>
      </c>
    </row>
    <row r="45" spans="1:9" x14ac:dyDescent="0.2">
      <c r="A45" s="1" t="s">
        <v>56</v>
      </c>
      <c r="B45" s="2">
        <f t="shared" si="0"/>
        <v>15913133</v>
      </c>
      <c r="C45" s="3">
        <v>4.7739399000000002</v>
      </c>
      <c r="D45" s="2">
        <v>14023809</v>
      </c>
      <c r="E45" s="4">
        <v>4.2071427000000003</v>
      </c>
      <c r="F45" s="5">
        <v>96</v>
      </c>
      <c r="G45" s="5">
        <v>91.02</v>
      </c>
      <c r="H45" s="5">
        <v>44.44</v>
      </c>
      <c r="I45" s="6">
        <v>9.25</v>
      </c>
    </row>
    <row r="46" spans="1:9" x14ac:dyDescent="0.2">
      <c r="A46" s="1" t="s">
        <v>57</v>
      </c>
      <c r="B46" s="2">
        <f t="shared" si="0"/>
        <v>20827138.999999996</v>
      </c>
      <c r="C46" s="3">
        <v>6.2481416999999997</v>
      </c>
      <c r="D46" s="2">
        <v>17435783</v>
      </c>
      <c r="E46" s="4">
        <v>5.2307348999999999</v>
      </c>
      <c r="F46" s="5">
        <v>97.13</v>
      </c>
      <c r="G46" s="5">
        <v>93.46</v>
      </c>
      <c r="H46" s="5">
        <v>41.93</v>
      </c>
      <c r="I46" s="6">
        <v>10.86</v>
      </c>
    </row>
    <row r="47" spans="1:9" x14ac:dyDescent="0.2">
      <c r="A47" s="1" t="s">
        <v>58</v>
      </c>
      <c r="B47" s="2">
        <f t="shared" si="0"/>
        <v>16033409.000000002</v>
      </c>
      <c r="C47" s="3">
        <v>4.8100227000000002</v>
      </c>
      <c r="D47" s="2">
        <v>13753531</v>
      </c>
      <c r="E47" s="4">
        <v>4.1260592999999997</v>
      </c>
      <c r="F47" s="5">
        <v>95.62</v>
      </c>
      <c r="G47" s="5">
        <v>89.66</v>
      </c>
      <c r="H47" s="5">
        <v>41.39</v>
      </c>
      <c r="I47" s="6">
        <v>10.130000000000001</v>
      </c>
    </row>
    <row r="48" spans="1:9" x14ac:dyDescent="0.2">
      <c r="A48" s="1" t="s">
        <v>59</v>
      </c>
      <c r="B48" s="2">
        <f t="shared" si="0"/>
        <v>17369280</v>
      </c>
      <c r="C48" s="3">
        <v>5.2107840000000003</v>
      </c>
      <c r="D48" s="2">
        <v>15604033</v>
      </c>
      <c r="E48" s="4">
        <v>4.6812098999999998</v>
      </c>
      <c r="F48" s="5">
        <v>95.1</v>
      </c>
      <c r="G48" s="5">
        <v>90.13</v>
      </c>
      <c r="H48" s="5">
        <v>42.33</v>
      </c>
      <c r="I48" s="6">
        <v>9.94</v>
      </c>
    </row>
    <row r="49" spans="1:9" x14ac:dyDescent="0.2">
      <c r="A49" s="1" t="s">
        <v>60</v>
      </c>
      <c r="B49" s="2">
        <f t="shared" si="0"/>
        <v>18416329.999999996</v>
      </c>
      <c r="C49" s="3">
        <v>5.5248989999999996</v>
      </c>
      <c r="D49" s="2">
        <v>16137520</v>
      </c>
      <c r="E49" s="4">
        <v>4.8412559999999996</v>
      </c>
      <c r="F49" s="5">
        <v>95.12</v>
      </c>
      <c r="G49" s="5">
        <v>90.14</v>
      </c>
      <c r="H49" s="5">
        <v>42.3</v>
      </c>
      <c r="I49" s="6">
        <v>9.36</v>
      </c>
    </row>
    <row r="50" spans="1:9" x14ac:dyDescent="0.2">
      <c r="A50" s="1" t="s">
        <v>61</v>
      </c>
      <c r="B50" s="2">
        <f t="shared" si="0"/>
        <v>14094943</v>
      </c>
      <c r="C50" s="3">
        <v>4.2284829000000004</v>
      </c>
      <c r="D50" s="2">
        <v>11703488</v>
      </c>
      <c r="E50" s="4">
        <v>3.5110464000000001</v>
      </c>
      <c r="F50" s="5">
        <v>96.73</v>
      </c>
      <c r="G50" s="5">
        <v>92.5</v>
      </c>
      <c r="H50" s="5">
        <v>41.79</v>
      </c>
      <c r="I50" s="6">
        <v>8.67</v>
      </c>
    </row>
    <row r="51" spans="1:9" x14ac:dyDescent="0.2">
      <c r="A51" s="1" t="s">
        <v>62</v>
      </c>
      <c r="B51" s="2">
        <f t="shared" si="0"/>
        <v>18702088.000000004</v>
      </c>
      <c r="C51" s="3">
        <v>5.6106264000000001</v>
      </c>
      <c r="D51" s="2">
        <v>16002810</v>
      </c>
      <c r="E51" s="4">
        <v>4.8008430000000004</v>
      </c>
      <c r="F51" s="5">
        <v>97.44</v>
      </c>
      <c r="G51" s="5">
        <v>93.96</v>
      </c>
      <c r="H51" s="5">
        <v>41.58</v>
      </c>
      <c r="I51" s="6">
        <v>9.6</v>
      </c>
    </row>
    <row r="52" spans="1:9" x14ac:dyDescent="0.2">
      <c r="A52" s="1" t="s">
        <v>63</v>
      </c>
      <c r="B52" s="2">
        <f t="shared" si="0"/>
        <v>16074057</v>
      </c>
      <c r="C52" s="3">
        <v>4.8222170999999996</v>
      </c>
      <c r="D52" s="2">
        <v>14394269</v>
      </c>
      <c r="E52" s="4">
        <v>4.3182806999999999</v>
      </c>
      <c r="F52" s="5">
        <v>95.01</v>
      </c>
      <c r="G52" s="5">
        <v>89.97</v>
      </c>
      <c r="H52" s="5">
        <v>42.08</v>
      </c>
      <c r="I52" s="6">
        <v>9.36</v>
      </c>
    </row>
    <row r="53" spans="1:9" x14ac:dyDescent="0.2">
      <c r="A53" s="1" t="s">
        <v>64</v>
      </c>
      <c r="B53" s="2">
        <f t="shared" si="0"/>
        <v>15480653.999999998</v>
      </c>
      <c r="C53" s="3">
        <v>4.6441961999999997</v>
      </c>
      <c r="D53" s="2">
        <v>13992741</v>
      </c>
      <c r="E53" s="4">
        <v>4.1978223000000003</v>
      </c>
      <c r="F53" s="5">
        <v>96.76</v>
      </c>
      <c r="G53" s="5">
        <v>92.36</v>
      </c>
      <c r="H53" s="5">
        <v>42.25</v>
      </c>
      <c r="I53" s="6">
        <v>9.89</v>
      </c>
    </row>
    <row r="54" spans="1:9" x14ac:dyDescent="0.2">
      <c r="A54" s="1" t="s">
        <v>65</v>
      </c>
      <c r="B54" s="2">
        <f t="shared" si="0"/>
        <v>21788609</v>
      </c>
      <c r="C54" s="3">
        <v>6.5365827000000003</v>
      </c>
      <c r="D54" s="2">
        <v>18788469</v>
      </c>
      <c r="E54" s="4">
        <v>5.6365407000000003</v>
      </c>
      <c r="F54" s="5">
        <v>96.71</v>
      </c>
      <c r="G54" s="5">
        <v>92.81</v>
      </c>
      <c r="H54" s="5">
        <v>42.22</v>
      </c>
      <c r="I54" s="6">
        <v>11.66</v>
      </c>
    </row>
    <row r="55" spans="1:9" x14ac:dyDescent="0.2">
      <c r="A55" s="1" t="s">
        <v>66</v>
      </c>
      <c r="B55" s="2">
        <f t="shared" si="0"/>
        <v>18933589</v>
      </c>
      <c r="C55" s="3">
        <v>5.6800766999999999</v>
      </c>
      <c r="D55" s="2">
        <v>16526886</v>
      </c>
      <c r="E55" s="4">
        <v>4.9580658</v>
      </c>
      <c r="F55" s="5">
        <v>95.62</v>
      </c>
      <c r="G55" s="5">
        <v>90.41</v>
      </c>
      <c r="H55" s="5">
        <v>42.45</v>
      </c>
      <c r="I55" s="6">
        <v>11.29</v>
      </c>
    </row>
    <row r="56" spans="1:9" x14ac:dyDescent="0.2">
      <c r="A56" s="1" t="s">
        <v>67</v>
      </c>
      <c r="B56" s="2">
        <f t="shared" si="0"/>
        <v>15709195.999999998</v>
      </c>
      <c r="C56" s="3">
        <v>4.7127587999999996</v>
      </c>
      <c r="D56" s="2">
        <v>14260496</v>
      </c>
      <c r="E56" s="4">
        <v>4.2781488000000003</v>
      </c>
      <c r="F56" s="5">
        <v>96.86</v>
      </c>
      <c r="G56" s="5">
        <v>92.55</v>
      </c>
      <c r="H56" s="5">
        <v>43.09</v>
      </c>
      <c r="I56" s="6">
        <v>10.71</v>
      </c>
    </row>
    <row r="57" spans="1:9" x14ac:dyDescent="0.2">
      <c r="A57" s="1" t="s">
        <v>68</v>
      </c>
      <c r="B57" s="2">
        <f t="shared" si="0"/>
        <v>16682711.000000004</v>
      </c>
      <c r="C57" s="3">
        <v>5.0048133000000004</v>
      </c>
      <c r="D57" s="2">
        <v>14988480</v>
      </c>
      <c r="E57" s="4">
        <v>4.4965440000000001</v>
      </c>
      <c r="F57" s="5">
        <v>96.83</v>
      </c>
      <c r="G57" s="5">
        <v>92.5</v>
      </c>
      <c r="H57" s="5">
        <v>42.64</v>
      </c>
      <c r="I57" s="6">
        <v>10.94</v>
      </c>
    </row>
    <row r="58" spans="1:9" x14ac:dyDescent="0.2">
      <c r="A58" s="1" t="s">
        <v>69</v>
      </c>
      <c r="B58" s="2">
        <f t="shared" si="0"/>
        <v>15987412</v>
      </c>
      <c r="C58" s="3">
        <v>4.7962236000000003</v>
      </c>
      <c r="D58" s="2">
        <v>13994241</v>
      </c>
      <c r="E58" s="4">
        <v>4.1982723000000002</v>
      </c>
      <c r="F58" s="5">
        <v>96</v>
      </c>
      <c r="G58" s="5">
        <v>91.07</v>
      </c>
      <c r="H58" s="5">
        <v>43.16</v>
      </c>
      <c r="I58" s="6">
        <v>10.26</v>
      </c>
    </row>
    <row r="59" spans="1:9" x14ac:dyDescent="0.2">
      <c r="A59" s="1" t="s">
        <v>70</v>
      </c>
      <c r="B59" s="2">
        <f t="shared" si="0"/>
        <v>20445902.000000004</v>
      </c>
      <c r="C59" s="3">
        <v>6.1337706000000001</v>
      </c>
      <c r="D59" s="2">
        <v>18391918</v>
      </c>
      <c r="E59" s="4">
        <v>5.5175754000000001</v>
      </c>
      <c r="F59" s="5">
        <v>96.78</v>
      </c>
      <c r="G59" s="5">
        <v>92.38</v>
      </c>
      <c r="H59" s="5">
        <v>42.71</v>
      </c>
      <c r="I59" s="6">
        <v>11.69</v>
      </c>
    </row>
    <row r="60" spans="1:9" x14ac:dyDescent="0.2">
      <c r="A60" s="1" t="s">
        <v>71</v>
      </c>
      <c r="B60" s="2">
        <f t="shared" si="0"/>
        <v>15334375</v>
      </c>
      <c r="C60" s="3">
        <v>4.6003125000000002</v>
      </c>
      <c r="D60" s="2">
        <v>13359691</v>
      </c>
      <c r="E60" s="4">
        <v>4.0079073000000003</v>
      </c>
      <c r="F60" s="5">
        <v>95.67</v>
      </c>
      <c r="G60" s="5">
        <v>90.5</v>
      </c>
      <c r="H60" s="5">
        <v>42.45</v>
      </c>
      <c r="I60" s="6">
        <v>9.93</v>
      </c>
    </row>
    <row r="61" spans="1:9" x14ac:dyDescent="0.2">
      <c r="A61" s="1" t="s">
        <v>72</v>
      </c>
      <c r="B61" s="2">
        <f t="shared" si="0"/>
        <v>14533333.333333334</v>
      </c>
      <c r="C61" s="3">
        <v>4.3600000000000003</v>
      </c>
      <c r="D61" s="2">
        <v>13476667</v>
      </c>
      <c r="E61" s="4">
        <v>4.0430000000000001</v>
      </c>
      <c r="F61" s="5">
        <v>97.06</v>
      </c>
      <c r="G61" s="5">
        <v>95.37</v>
      </c>
      <c r="H61" s="5">
        <v>42.16</v>
      </c>
      <c r="I61" s="6">
        <v>8.16</v>
      </c>
    </row>
    <row r="62" spans="1:9" x14ac:dyDescent="0.2">
      <c r="A62" s="1" t="s">
        <v>73</v>
      </c>
      <c r="B62" s="2">
        <f t="shared" si="0"/>
        <v>15886666.666666668</v>
      </c>
      <c r="C62" s="3">
        <v>4.766</v>
      </c>
      <c r="D62" s="2">
        <v>14710000</v>
      </c>
      <c r="E62" s="4">
        <v>4.4130000000000003</v>
      </c>
      <c r="F62" s="5">
        <v>97.08</v>
      </c>
      <c r="G62" s="5">
        <v>95.38</v>
      </c>
      <c r="H62" s="5">
        <v>42.51</v>
      </c>
      <c r="I62" s="6">
        <v>8.2100000000000009</v>
      </c>
    </row>
    <row r="63" spans="1:9" x14ac:dyDescent="0.2">
      <c r="A63" s="1" t="s">
        <v>74</v>
      </c>
      <c r="B63" s="2">
        <f t="shared" si="0"/>
        <v>13193333.333333334</v>
      </c>
      <c r="C63" s="3">
        <v>3.9580000000000002</v>
      </c>
      <c r="D63" s="2">
        <v>12300000</v>
      </c>
      <c r="E63" s="4">
        <v>3.69</v>
      </c>
      <c r="F63" s="5">
        <v>97.1</v>
      </c>
      <c r="G63" s="5">
        <v>95.43</v>
      </c>
      <c r="H63" s="5">
        <v>43.24</v>
      </c>
      <c r="I63" s="6">
        <v>7.68</v>
      </c>
    </row>
    <row r="64" spans="1:9" x14ac:dyDescent="0.2">
      <c r="A64" s="1" t="s">
        <v>75</v>
      </c>
      <c r="B64" s="2">
        <f t="shared" si="0"/>
        <v>11480000</v>
      </c>
      <c r="C64" s="3">
        <v>3.444</v>
      </c>
      <c r="D64" s="2">
        <v>10766667</v>
      </c>
      <c r="E64" s="4">
        <v>3.23</v>
      </c>
      <c r="F64" s="5">
        <v>97.03</v>
      </c>
      <c r="G64" s="5">
        <v>95.31</v>
      </c>
      <c r="H64" s="5">
        <v>43.88</v>
      </c>
      <c r="I64" s="6">
        <v>7.59</v>
      </c>
    </row>
    <row r="65" spans="1:9" x14ac:dyDescent="0.2">
      <c r="A65" s="1" t="s">
        <v>76</v>
      </c>
      <c r="B65" s="2">
        <f t="shared" si="0"/>
        <v>20353333.333333336</v>
      </c>
      <c r="C65" s="3">
        <v>6.1059999999999999</v>
      </c>
      <c r="D65" s="2">
        <v>19246667</v>
      </c>
      <c r="E65" s="4">
        <v>5.774</v>
      </c>
      <c r="F65" s="5">
        <v>96.79</v>
      </c>
      <c r="G65" s="5">
        <v>94.8</v>
      </c>
      <c r="H65" s="5">
        <v>43.58</v>
      </c>
      <c r="I65" s="6">
        <v>10.28</v>
      </c>
    </row>
    <row r="66" spans="1:9" x14ac:dyDescent="0.2">
      <c r="A66" s="1" t="s">
        <v>77</v>
      </c>
      <c r="B66" s="2">
        <f t="shared" si="0"/>
        <v>20405565</v>
      </c>
      <c r="C66" s="3">
        <v>6.1216695000000003</v>
      </c>
      <c r="D66" s="2">
        <v>18295112</v>
      </c>
      <c r="E66" s="4">
        <v>5.4885336000000002</v>
      </c>
      <c r="F66" s="5">
        <v>97.23</v>
      </c>
      <c r="G66" s="5">
        <v>93.3</v>
      </c>
      <c r="H66" s="5">
        <v>43.76</v>
      </c>
      <c r="I66" s="6">
        <v>9.84</v>
      </c>
    </row>
    <row r="67" spans="1:9" x14ac:dyDescent="0.2">
      <c r="A67" s="1" t="s">
        <v>78</v>
      </c>
      <c r="B67" s="2">
        <f t="shared" si="0"/>
        <v>11616879</v>
      </c>
      <c r="C67" s="3">
        <v>3.4850637</v>
      </c>
      <c r="D67" s="2">
        <v>10408681</v>
      </c>
      <c r="E67" s="4">
        <v>3.1226042999999999</v>
      </c>
      <c r="F67" s="5">
        <v>96.44</v>
      </c>
      <c r="G67" s="5">
        <v>91.75</v>
      </c>
      <c r="H67" s="5">
        <v>43.12</v>
      </c>
      <c r="I67" s="6">
        <v>7.92</v>
      </c>
    </row>
    <row r="68" spans="1:9" x14ac:dyDescent="0.2">
      <c r="A68" s="1" t="s">
        <v>79</v>
      </c>
      <c r="B68" s="2">
        <f t="shared" si="0"/>
        <v>21612642</v>
      </c>
      <c r="C68" s="3">
        <v>6.4837926000000001</v>
      </c>
      <c r="D68" s="2">
        <v>19451121</v>
      </c>
      <c r="E68" s="4">
        <v>5.8353362999999998</v>
      </c>
      <c r="F68" s="5">
        <v>97.19</v>
      </c>
      <c r="G68" s="5">
        <v>93.2</v>
      </c>
      <c r="H68" s="5">
        <v>43.11</v>
      </c>
      <c r="I68" s="6">
        <v>10.06</v>
      </c>
    </row>
    <row r="69" spans="1:9" x14ac:dyDescent="0.2">
      <c r="A69" s="1" t="s">
        <v>80</v>
      </c>
      <c r="B69" s="2">
        <f t="shared" ref="B69:B114" si="1">C69/300*1000000000</f>
        <v>19876518</v>
      </c>
      <c r="C69" s="3">
        <v>5.9629554000000002</v>
      </c>
      <c r="D69" s="2">
        <v>17897209</v>
      </c>
      <c r="E69" s="4">
        <v>5.3691627000000004</v>
      </c>
      <c r="F69" s="5">
        <v>97.25</v>
      </c>
      <c r="G69" s="5">
        <v>93.34</v>
      </c>
      <c r="H69" s="5">
        <v>42.75</v>
      </c>
      <c r="I69" s="6">
        <v>9.75</v>
      </c>
    </row>
    <row r="70" spans="1:9" x14ac:dyDescent="0.2">
      <c r="A70" s="1" t="s">
        <v>81</v>
      </c>
      <c r="B70" s="2">
        <f t="shared" si="1"/>
        <v>15375061.999999998</v>
      </c>
      <c r="C70" s="3">
        <v>4.6125185999999996</v>
      </c>
      <c r="D70" s="2">
        <v>13848662</v>
      </c>
      <c r="E70" s="4">
        <v>4.1545985999999999</v>
      </c>
      <c r="F70" s="5">
        <v>97.25</v>
      </c>
      <c r="G70" s="5">
        <v>93.3</v>
      </c>
      <c r="H70" s="5">
        <v>43.54</v>
      </c>
      <c r="I70" s="6">
        <v>8.86</v>
      </c>
    </row>
    <row r="71" spans="1:9" x14ac:dyDescent="0.2">
      <c r="A71" s="1" t="s">
        <v>82</v>
      </c>
      <c r="B71" s="2">
        <f t="shared" si="1"/>
        <v>16229312</v>
      </c>
      <c r="C71" s="3">
        <v>4.8687936000000001</v>
      </c>
      <c r="D71" s="2">
        <v>14757008</v>
      </c>
      <c r="E71" s="4">
        <v>4.4271023999999999</v>
      </c>
      <c r="F71" s="5">
        <v>97.2</v>
      </c>
      <c r="G71" s="5">
        <v>93.17</v>
      </c>
      <c r="H71" s="5">
        <v>43.38</v>
      </c>
      <c r="I71" s="6">
        <v>9.01</v>
      </c>
    </row>
    <row r="72" spans="1:9" x14ac:dyDescent="0.2">
      <c r="A72" s="1" t="s">
        <v>83</v>
      </c>
      <c r="B72" s="2">
        <f t="shared" si="1"/>
        <v>31040712.999999996</v>
      </c>
      <c r="C72" s="3">
        <v>9.3122138999999997</v>
      </c>
      <c r="D72" s="2">
        <v>18469948</v>
      </c>
      <c r="E72" s="4">
        <v>5.5409844000000001</v>
      </c>
      <c r="F72" s="5">
        <v>96.48</v>
      </c>
      <c r="G72" s="5">
        <v>91.76</v>
      </c>
      <c r="H72" s="5">
        <v>43.56</v>
      </c>
      <c r="I72" s="6">
        <v>9.85</v>
      </c>
    </row>
    <row r="73" spans="1:9" x14ac:dyDescent="0.2">
      <c r="A73" s="1" t="s">
        <v>84</v>
      </c>
      <c r="B73" s="2">
        <f t="shared" si="1"/>
        <v>25072869</v>
      </c>
      <c r="C73" s="3">
        <v>7.5218607000000004</v>
      </c>
      <c r="D73" s="2">
        <v>14850161</v>
      </c>
      <c r="E73" s="4">
        <v>4.4550482999999996</v>
      </c>
      <c r="F73" s="5">
        <v>96.52</v>
      </c>
      <c r="G73" s="5">
        <v>91.84</v>
      </c>
      <c r="H73" s="5">
        <v>43.97</v>
      </c>
      <c r="I73" s="6">
        <v>9.23</v>
      </c>
    </row>
    <row r="74" spans="1:9" x14ac:dyDescent="0.2">
      <c r="A74" s="1" t="s">
        <v>85</v>
      </c>
      <c r="B74" s="2">
        <f t="shared" si="1"/>
        <v>17328938</v>
      </c>
      <c r="C74" s="3">
        <v>5.1986813999999999</v>
      </c>
      <c r="D74" s="2">
        <v>15084146</v>
      </c>
      <c r="E74" s="4">
        <v>4.5252438000000001</v>
      </c>
      <c r="F74" s="5">
        <v>97.44</v>
      </c>
      <c r="G74" s="5">
        <v>93.94</v>
      </c>
      <c r="H74" s="5">
        <v>42.94</v>
      </c>
      <c r="I74" s="6">
        <v>8.85</v>
      </c>
    </row>
    <row r="75" spans="1:9" x14ac:dyDescent="0.2">
      <c r="A75" s="1" t="s">
        <v>86</v>
      </c>
      <c r="B75" s="2">
        <f t="shared" si="1"/>
        <v>28073619</v>
      </c>
      <c r="C75" s="3">
        <v>8.4220857000000002</v>
      </c>
      <c r="D75" s="2">
        <v>20110755</v>
      </c>
      <c r="E75" s="4">
        <v>6.0332264999999996</v>
      </c>
      <c r="F75" s="5">
        <v>95.99</v>
      </c>
      <c r="G75" s="5">
        <v>90.89</v>
      </c>
      <c r="H75" s="5">
        <v>43.22</v>
      </c>
      <c r="I75" s="6">
        <v>11.58</v>
      </c>
    </row>
    <row r="76" spans="1:9" x14ac:dyDescent="0.2">
      <c r="A76" s="1" t="s">
        <v>87</v>
      </c>
      <c r="B76" s="2">
        <f t="shared" si="1"/>
        <v>20089114</v>
      </c>
      <c r="C76" s="3">
        <v>6.0267341999999999</v>
      </c>
      <c r="D76" s="2">
        <v>17655467</v>
      </c>
      <c r="E76" s="4">
        <v>5.2966401000000003</v>
      </c>
      <c r="F76" s="5">
        <v>97.2</v>
      </c>
      <c r="G76" s="5">
        <v>93.56</v>
      </c>
      <c r="H76" s="5">
        <v>41.7</v>
      </c>
      <c r="I76" s="6">
        <v>9.7799999999999994</v>
      </c>
    </row>
    <row r="77" spans="1:9" x14ac:dyDescent="0.2">
      <c r="A77" s="1" t="s">
        <v>88</v>
      </c>
      <c r="B77" s="2">
        <f t="shared" si="1"/>
        <v>24208831</v>
      </c>
      <c r="C77" s="3">
        <v>7.2626492999999996</v>
      </c>
      <c r="D77" s="2">
        <v>17189321</v>
      </c>
      <c r="E77" s="4">
        <v>5.1567962999999999</v>
      </c>
      <c r="F77" s="5">
        <v>95.82</v>
      </c>
      <c r="G77" s="5">
        <v>90.59</v>
      </c>
      <c r="H77" s="5">
        <v>43.19</v>
      </c>
      <c r="I77" s="6">
        <v>10.48</v>
      </c>
    </row>
    <row r="78" spans="1:9" x14ac:dyDescent="0.2">
      <c r="A78" s="1" t="s">
        <v>89</v>
      </c>
      <c r="B78" s="2">
        <f t="shared" si="1"/>
        <v>15200489.999999998</v>
      </c>
      <c r="C78" s="3">
        <v>4.5601469999999997</v>
      </c>
      <c r="D78" s="2">
        <v>12579032</v>
      </c>
      <c r="E78" s="4">
        <v>3.7737096000000001</v>
      </c>
      <c r="F78" s="5">
        <v>95.36</v>
      </c>
      <c r="G78" s="5">
        <v>89.44</v>
      </c>
      <c r="H78" s="5">
        <v>42.14</v>
      </c>
      <c r="I78" s="6">
        <v>9.06</v>
      </c>
    </row>
    <row r="79" spans="1:9" x14ac:dyDescent="0.2">
      <c r="A79" s="1" t="s">
        <v>90</v>
      </c>
      <c r="B79" s="2">
        <f t="shared" si="1"/>
        <v>14418480</v>
      </c>
      <c r="C79" s="3">
        <v>4.3255439999999998</v>
      </c>
      <c r="D79" s="2">
        <v>12095231</v>
      </c>
      <c r="E79" s="4">
        <v>3.6285693000000001</v>
      </c>
      <c r="F79" s="5">
        <v>95.58</v>
      </c>
      <c r="G79" s="5">
        <v>89.76</v>
      </c>
      <c r="H79" s="5">
        <v>41.34</v>
      </c>
      <c r="I79" s="6">
        <v>8.8800000000000008</v>
      </c>
    </row>
    <row r="80" spans="1:9" x14ac:dyDescent="0.2">
      <c r="A80" s="1" t="s">
        <v>91</v>
      </c>
      <c r="B80" s="2">
        <f t="shared" si="1"/>
        <v>15331919</v>
      </c>
      <c r="C80" s="3">
        <v>4.5995756999999999</v>
      </c>
      <c r="D80" s="2">
        <v>12929592</v>
      </c>
      <c r="E80" s="4">
        <v>3.8788776</v>
      </c>
      <c r="F80" s="5">
        <v>95.47</v>
      </c>
      <c r="G80" s="5">
        <v>89.57</v>
      </c>
      <c r="H80" s="5">
        <v>42.03</v>
      </c>
      <c r="I80" s="6">
        <v>9.25</v>
      </c>
    </row>
    <row r="81" spans="1:9" x14ac:dyDescent="0.2">
      <c r="A81" s="1" t="s">
        <v>92</v>
      </c>
      <c r="B81" s="2">
        <f t="shared" si="1"/>
        <v>24446666.666666664</v>
      </c>
      <c r="C81" s="3">
        <v>7.3339999999999996</v>
      </c>
      <c r="D81" s="2">
        <v>23926712</v>
      </c>
      <c r="E81" s="4">
        <v>7.1780135999999999</v>
      </c>
      <c r="F81" s="5">
        <v>96.84</v>
      </c>
      <c r="G81" s="5">
        <v>94.38</v>
      </c>
      <c r="H81" s="5">
        <v>44.11</v>
      </c>
      <c r="I81" s="6">
        <v>11.88</v>
      </c>
    </row>
    <row r="82" spans="1:9" x14ac:dyDescent="0.2">
      <c r="A82" s="1" t="s">
        <v>93</v>
      </c>
      <c r="B82" s="2">
        <f t="shared" si="1"/>
        <v>14839999.999999998</v>
      </c>
      <c r="C82" s="3">
        <v>4.452</v>
      </c>
      <c r="D82" s="2">
        <v>13536667</v>
      </c>
      <c r="E82" s="4">
        <v>4.0609999999999999</v>
      </c>
      <c r="F82" s="5">
        <v>96.87</v>
      </c>
      <c r="G82" s="5">
        <v>95.01</v>
      </c>
      <c r="H82" s="5">
        <v>43.84</v>
      </c>
      <c r="I82" s="6">
        <v>8.92</v>
      </c>
    </row>
    <row r="83" spans="1:9" x14ac:dyDescent="0.2">
      <c r="A83" s="1" t="s">
        <v>94</v>
      </c>
      <c r="B83" s="2">
        <f t="shared" si="1"/>
        <v>17276666.666666664</v>
      </c>
      <c r="C83" s="3">
        <v>5.1829999999999998</v>
      </c>
      <c r="D83" s="2">
        <v>16846667</v>
      </c>
      <c r="E83" s="4">
        <v>5.0540000000000003</v>
      </c>
      <c r="F83" s="5">
        <v>96.92</v>
      </c>
      <c r="G83" s="5">
        <v>95.08</v>
      </c>
      <c r="H83" s="5">
        <v>42.76</v>
      </c>
      <c r="I83" s="6">
        <v>9.4</v>
      </c>
    </row>
    <row r="84" spans="1:9" x14ac:dyDescent="0.2">
      <c r="A84" s="1" t="s">
        <v>95</v>
      </c>
      <c r="B84" s="2">
        <f t="shared" si="1"/>
        <v>11276666.666666668</v>
      </c>
      <c r="C84" s="3">
        <v>3.383</v>
      </c>
      <c r="D84" s="2">
        <v>10586667</v>
      </c>
      <c r="E84" s="4">
        <v>3.1760000000000002</v>
      </c>
      <c r="F84" s="5">
        <v>96.84</v>
      </c>
      <c r="G84" s="5">
        <v>94.95</v>
      </c>
      <c r="H84" s="5">
        <v>41.82</v>
      </c>
      <c r="I84" s="6">
        <v>8.31</v>
      </c>
    </row>
    <row r="85" spans="1:9" x14ac:dyDescent="0.2">
      <c r="A85" s="1" t="s">
        <v>96</v>
      </c>
      <c r="B85" s="2">
        <f t="shared" si="1"/>
        <v>30899999.999999996</v>
      </c>
      <c r="C85" s="3">
        <v>9.27</v>
      </c>
      <c r="D85" s="2">
        <v>30026005</v>
      </c>
      <c r="E85" s="4">
        <v>9.0078014999999994</v>
      </c>
      <c r="F85" s="5">
        <v>96.7</v>
      </c>
      <c r="G85" s="5">
        <v>94.26</v>
      </c>
      <c r="H85" s="5">
        <v>42.05</v>
      </c>
      <c r="I85" s="6">
        <v>12.67</v>
      </c>
    </row>
    <row r="86" spans="1:9" x14ac:dyDescent="0.2">
      <c r="A86" s="1" t="s">
        <v>97</v>
      </c>
      <c r="B86" s="2">
        <f t="shared" si="1"/>
        <v>13863333.333333334</v>
      </c>
      <c r="C86" s="3">
        <v>4.1589999999999998</v>
      </c>
      <c r="D86" s="2">
        <v>12303333</v>
      </c>
      <c r="E86" s="4">
        <v>3.6909999999999998</v>
      </c>
      <c r="F86" s="5">
        <v>96.72</v>
      </c>
      <c r="G86" s="5">
        <v>94.87</v>
      </c>
      <c r="H86" s="5">
        <v>41.94</v>
      </c>
      <c r="I86" s="6">
        <v>9.0299999999999994</v>
      </c>
    </row>
    <row r="87" spans="1:9" x14ac:dyDescent="0.2">
      <c r="A87" s="1" t="s">
        <v>98</v>
      </c>
      <c r="B87" s="2">
        <f t="shared" si="1"/>
        <v>21685222</v>
      </c>
      <c r="C87" s="3">
        <v>6.5055665999999999</v>
      </c>
      <c r="D87" s="2">
        <v>20744118</v>
      </c>
      <c r="E87" s="4">
        <v>6.2232354000000001</v>
      </c>
      <c r="F87" s="5">
        <v>96.73</v>
      </c>
      <c r="G87" s="5">
        <v>93.97</v>
      </c>
      <c r="H87" s="5">
        <v>45.52</v>
      </c>
      <c r="I87" s="6">
        <v>11.29</v>
      </c>
    </row>
    <row r="88" spans="1:9" x14ac:dyDescent="0.2">
      <c r="A88" s="1" t="s">
        <v>99</v>
      </c>
      <c r="B88" s="2">
        <f t="shared" si="1"/>
        <v>22698148</v>
      </c>
      <c r="C88" s="3">
        <v>6.8094444000000003</v>
      </c>
      <c r="D88" s="2">
        <v>21748378</v>
      </c>
      <c r="E88" s="4">
        <v>6.5245134</v>
      </c>
      <c r="F88" s="5">
        <v>96.71</v>
      </c>
      <c r="G88" s="5">
        <v>94.28</v>
      </c>
      <c r="H88" s="5">
        <v>45.38</v>
      </c>
      <c r="I88" s="6">
        <v>11.17</v>
      </c>
    </row>
    <row r="89" spans="1:9" x14ac:dyDescent="0.2">
      <c r="A89" s="1" t="s">
        <v>100</v>
      </c>
      <c r="B89" s="2">
        <f t="shared" si="1"/>
        <v>23355474</v>
      </c>
      <c r="C89" s="3">
        <v>7.0066421999999999</v>
      </c>
      <c r="D89" s="2">
        <v>20583995</v>
      </c>
      <c r="E89" s="4">
        <v>6.1751984999999996</v>
      </c>
      <c r="F89" s="5">
        <v>97.17</v>
      </c>
      <c r="G89" s="5">
        <v>93.41</v>
      </c>
      <c r="H89" s="5">
        <v>41.58</v>
      </c>
      <c r="I89" s="6">
        <v>10.47</v>
      </c>
    </row>
    <row r="90" spans="1:9" x14ac:dyDescent="0.2">
      <c r="A90" s="1" t="s">
        <v>101</v>
      </c>
      <c r="B90" s="2">
        <f t="shared" si="1"/>
        <v>18012809</v>
      </c>
      <c r="C90" s="3">
        <v>5.4038427000000002</v>
      </c>
      <c r="D90" s="2">
        <v>15654041</v>
      </c>
      <c r="E90" s="4">
        <v>4.6962123</v>
      </c>
      <c r="F90" s="5">
        <v>97.22</v>
      </c>
      <c r="G90" s="5">
        <v>93.52</v>
      </c>
      <c r="H90" s="5">
        <v>41.27</v>
      </c>
      <c r="I90" s="6">
        <v>9.08</v>
      </c>
    </row>
    <row r="91" spans="1:9" x14ac:dyDescent="0.2">
      <c r="A91" s="1" t="s">
        <v>102</v>
      </c>
      <c r="B91" s="2">
        <f t="shared" si="1"/>
        <v>23202235</v>
      </c>
      <c r="C91" s="3">
        <v>6.9606705</v>
      </c>
      <c r="D91" s="2">
        <v>20881131</v>
      </c>
      <c r="E91" s="4">
        <v>6.2643392999999996</v>
      </c>
      <c r="F91" s="5">
        <v>95.92</v>
      </c>
      <c r="G91" s="5">
        <v>91.14</v>
      </c>
      <c r="H91" s="5">
        <v>41.44</v>
      </c>
      <c r="I91" s="6">
        <v>10.119999999999999</v>
      </c>
    </row>
    <row r="92" spans="1:9" x14ac:dyDescent="0.2">
      <c r="A92" s="1" t="s">
        <v>103</v>
      </c>
      <c r="B92" s="2">
        <f t="shared" si="1"/>
        <v>15330278</v>
      </c>
      <c r="C92" s="3">
        <v>4.5990833999999996</v>
      </c>
      <c r="D92" s="2">
        <v>13559011</v>
      </c>
      <c r="E92" s="4">
        <v>4.0677032999999998</v>
      </c>
      <c r="F92" s="5">
        <v>96.6</v>
      </c>
      <c r="G92" s="5">
        <v>92.08</v>
      </c>
      <c r="H92" s="5">
        <v>43.31</v>
      </c>
      <c r="I92" s="6">
        <v>9.11</v>
      </c>
    </row>
    <row r="93" spans="1:9" x14ac:dyDescent="0.2">
      <c r="A93" s="1" t="s">
        <v>104</v>
      </c>
      <c r="B93" s="2">
        <f t="shared" si="1"/>
        <v>12921208</v>
      </c>
      <c r="C93" s="3">
        <v>3.8763624000000001</v>
      </c>
      <c r="D93" s="2">
        <v>11509337</v>
      </c>
      <c r="E93" s="4">
        <v>3.4528010999999998</v>
      </c>
      <c r="F93" s="5">
        <v>95.83</v>
      </c>
      <c r="G93" s="5">
        <v>90.62</v>
      </c>
      <c r="H93" s="5">
        <v>43.12</v>
      </c>
      <c r="I93" s="6">
        <v>8.83</v>
      </c>
    </row>
    <row r="94" spans="1:9" x14ac:dyDescent="0.2">
      <c r="A94" s="1" t="s">
        <v>105</v>
      </c>
      <c r="B94" s="2">
        <f t="shared" si="1"/>
        <v>16151047.000000002</v>
      </c>
      <c r="C94" s="3">
        <v>4.8453141000000004</v>
      </c>
      <c r="D94" s="2">
        <v>14643297</v>
      </c>
      <c r="E94" s="4">
        <v>4.3929891000000003</v>
      </c>
      <c r="F94" s="5">
        <v>96.69</v>
      </c>
      <c r="G94" s="5">
        <v>92.21</v>
      </c>
      <c r="H94" s="5">
        <v>43.44</v>
      </c>
      <c r="I94" s="6">
        <v>9.32</v>
      </c>
    </row>
    <row r="95" spans="1:9" x14ac:dyDescent="0.2">
      <c r="A95" s="1" t="s">
        <v>106</v>
      </c>
      <c r="B95" s="2">
        <f t="shared" si="1"/>
        <v>23176172</v>
      </c>
      <c r="C95" s="3">
        <v>6.9528515999999998</v>
      </c>
      <c r="D95" s="2">
        <v>20043893</v>
      </c>
      <c r="E95" s="4">
        <v>6.0131679</v>
      </c>
      <c r="F95" s="5">
        <v>97.39</v>
      </c>
      <c r="G95" s="5">
        <v>93.79</v>
      </c>
      <c r="H95" s="5">
        <v>42.44</v>
      </c>
      <c r="I95" s="6">
        <v>11.65</v>
      </c>
    </row>
    <row r="96" spans="1:9" x14ac:dyDescent="0.2">
      <c r="A96" s="1" t="s">
        <v>107</v>
      </c>
      <c r="B96" s="2">
        <f t="shared" si="1"/>
        <v>18786663.999999996</v>
      </c>
      <c r="C96" s="3">
        <v>5.6359991999999997</v>
      </c>
      <c r="D96" s="2">
        <v>16332128</v>
      </c>
      <c r="E96" s="4">
        <v>4.8996383999999997</v>
      </c>
      <c r="F96" s="5">
        <v>97.16</v>
      </c>
      <c r="G96" s="5">
        <v>93.43</v>
      </c>
      <c r="H96" s="5">
        <v>42.26</v>
      </c>
      <c r="I96" s="6">
        <v>10.31</v>
      </c>
    </row>
    <row r="97" spans="1:9" x14ac:dyDescent="0.2">
      <c r="A97" s="1" t="s">
        <v>108</v>
      </c>
      <c r="B97" s="2">
        <f t="shared" si="1"/>
        <v>19447582.999999996</v>
      </c>
      <c r="C97" s="3">
        <v>5.8342748999999996</v>
      </c>
      <c r="D97" s="2">
        <v>16711700</v>
      </c>
      <c r="E97" s="4">
        <v>5.0135100000000001</v>
      </c>
      <c r="F97" s="5">
        <v>97.09</v>
      </c>
      <c r="G97" s="5">
        <v>93.29</v>
      </c>
      <c r="H97" s="5">
        <v>42.08</v>
      </c>
      <c r="I97" s="6">
        <v>10.31</v>
      </c>
    </row>
    <row r="98" spans="1:9" x14ac:dyDescent="0.2">
      <c r="A98" s="1" t="s">
        <v>109</v>
      </c>
      <c r="B98" s="2">
        <f t="shared" si="1"/>
        <v>15437797</v>
      </c>
      <c r="C98" s="3">
        <v>4.6313390999999999</v>
      </c>
      <c r="D98" s="2">
        <v>13849765</v>
      </c>
      <c r="E98" s="4">
        <v>4.1549294999999997</v>
      </c>
      <c r="F98" s="5">
        <v>95.73</v>
      </c>
      <c r="G98" s="5">
        <v>90.68</v>
      </c>
      <c r="H98" s="5">
        <v>43.31</v>
      </c>
      <c r="I98" s="6">
        <v>9.81</v>
      </c>
    </row>
    <row r="99" spans="1:9" x14ac:dyDescent="0.2">
      <c r="A99" s="7" t="s">
        <v>110</v>
      </c>
      <c r="B99" s="2">
        <f t="shared" si="1"/>
        <v>17707372.000000004</v>
      </c>
      <c r="C99" s="8">
        <v>5.3122116000000004</v>
      </c>
      <c r="D99" s="2">
        <v>15157188</v>
      </c>
      <c r="E99" s="8">
        <v>4.5471564000000004</v>
      </c>
      <c r="F99" s="9">
        <v>94.44</v>
      </c>
      <c r="G99" s="9">
        <v>87.25</v>
      </c>
      <c r="H99" s="9">
        <v>42</v>
      </c>
      <c r="I99" s="6">
        <v>10.3</v>
      </c>
    </row>
    <row r="100" spans="1:9" x14ac:dyDescent="0.2">
      <c r="A100" s="7" t="s">
        <v>141</v>
      </c>
      <c r="B100" s="2">
        <f t="shared" si="1"/>
        <v>20436572</v>
      </c>
      <c r="C100" s="8">
        <v>6.1309715999999996</v>
      </c>
      <c r="D100" s="2">
        <v>19276121</v>
      </c>
      <c r="E100" s="8">
        <v>5.7828362999999996</v>
      </c>
      <c r="F100" s="9">
        <v>96.3</v>
      </c>
      <c r="G100" s="9">
        <v>91.28</v>
      </c>
      <c r="H100" s="6">
        <v>41.88</v>
      </c>
      <c r="I100" s="10">
        <v>8.91</v>
      </c>
    </row>
    <row r="101" spans="1:9" x14ac:dyDescent="0.2">
      <c r="A101" s="7" t="s">
        <v>111</v>
      </c>
      <c r="B101" s="2">
        <f t="shared" si="1"/>
        <v>20683819</v>
      </c>
      <c r="C101" s="8">
        <v>6.2051457000000001</v>
      </c>
      <c r="D101" s="2">
        <v>19516067</v>
      </c>
      <c r="E101" s="8">
        <v>5.8548201000000004</v>
      </c>
      <c r="F101" s="9">
        <v>96.31</v>
      </c>
      <c r="G101" s="9">
        <v>91.31</v>
      </c>
      <c r="H101" s="6">
        <v>41.74</v>
      </c>
      <c r="I101" s="10">
        <v>9.3000000000000007</v>
      </c>
    </row>
    <row r="102" spans="1:9" x14ac:dyDescent="0.2">
      <c r="A102" s="7" t="s">
        <v>613</v>
      </c>
      <c r="B102" s="2">
        <f t="shared" si="1"/>
        <v>18943732</v>
      </c>
      <c r="C102" s="8">
        <v>5.6831196000000004</v>
      </c>
      <c r="D102" s="2">
        <v>17451023</v>
      </c>
      <c r="E102" s="8">
        <v>5.2353069000000003</v>
      </c>
      <c r="F102" s="9">
        <v>96.03</v>
      </c>
      <c r="G102" s="9">
        <v>91.02</v>
      </c>
      <c r="H102" s="6">
        <v>42.05</v>
      </c>
      <c r="I102" s="10">
        <v>8.5500000000000007</v>
      </c>
    </row>
    <row r="103" spans="1:9" x14ac:dyDescent="0.2">
      <c r="A103" s="7" t="s">
        <v>614</v>
      </c>
      <c r="B103" s="2">
        <f t="shared" si="1"/>
        <v>23284445</v>
      </c>
      <c r="C103" s="8">
        <v>6.9853335000000003</v>
      </c>
      <c r="D103" s="2">
        <v>21341543</v>
      </c>
      <c r="E103" s="8">
        <v>6.4024628999999997</v>
      </c>
      <c r="F103" s="9">
        <v>96.03</v>
      </c>
      <c r="G103" s="9">
        <v>90.98</v>
      </c>
      <c r="H103" s="6">
        <v>41.58</v>
      </c>
      <c r="I103" s="10">
        <v>9.48</v>
      </c>
    </row>
    <row r="104" spans="1:9" x14ac:dyDescent="0.2">
      <c r="A104" s="7" t="s">
        <v>615</v>
      </c>
      <c r="B104" s="2">
        <f t="shared" si="1"/>
        <v>25721365</v>
      </c>
      <c r="C104" s="8">
        <v>7.7164095000000001</v>
      </c>
      <c r="D104" s="2">
        <v>23822318</v>
      </c>
      <c r="E104" s="8">
        <v>7.1466953999999996</v>
      </c>
      <c r="F104" s="9">
        <v>96.05</v>
      </c>
      <c r="G104" s="9">
        <v>91.06</v>
      </c>
      <c r="H104" s="6">
        <v>41.79</v>
      </c>
      <c r="I104" s="10">
        <v>10.07</v>
      </c>
    </row>
    <row r="105" spans="1:9" x14ac:dyDescent="0.2">
      <c r="A105" s="7" t="s">
        <v>616</v>
      </c>
      <c r="B105" s="2">
        <f t="shared" si="1"/>
        <v>20431026</v>
      </c>
      <c r="C105" s="8">
        <v>6.1293078000000003</v>
      </c>
      <c r="D105" s="2">
        <v>19449756</v>
      </c>
      <c r="E105" s="8">
        <v>5.8349267999999999</v>
      </c>
      <c r="F105" s="9">
        <v>96.31</v>
      </c>
      <c r="G105" s="9">
        <v>91.45</v>
      </c>
      <c r="H105" s="6">
        <v>41.55</v>
      </c>
      <c r="I105" s="10">
        <v>9.01</v>
      </c>
    </row>
    <row r="106" spans="1:9" x14ac:dyDescent="0.2">
      <c r="A106" s="7" t="s">
        <v>617</v>
      </c>
      <c r="B106" s="2">
        <f t="shared" si="1"/>
        <v>22297196</v>
      </c>
      <c r="C106" s="8">
        <v>6.6891588000000004</v>
      </c>
      <c r="D106" s="2">
        <v>20746496</v>
      </c>
      <c r="E106" s="8">
        <v>6.2239487999999996</v>
      </c>
      <c r="F106" s="9">
        <v>96.26</v>
      </c>
      <c r="G106" s="9">
        <v>91.46</v>
      </c>
      <c r="H106" s="6">
        <v>41.58</v>
      </c>
      <c r="I106" s="10">
        <v>8.3699999999999992</v>
      </c>
    </row>
    <row r="107" spans="1:9" x14ac:dyDescent="0.2">
      <c r="A107" s="7" t="s">
        <v>618</v>
      </c>
      <c r="B107" s="2">
        <f t="shared" si="1"/>
        <v>24301326</v>
      </c>
      <c r="C107" s="8">
        <v>7.2903978</v>
      </c>
      <c r="D107" s="2">
        <v>23370891</v>
      </c>
      <c r="E107" s="8">
        <v>7.0112673000000001</v>
      </c>
      <c r="F107" s="9">
        <v>96.26</v>
      </c>
      <c r="G107" s="9">
        <v>91.3</v>
      </c>
      <c r="H107" s="6">
        <v>42.16</v>
      </c>
      <c r="I107" s="10">
        <v>10.050000000000001</v>
      </c>
    </row>
    <row r="108" spans="1:9" x14ac:dyDescent="0.2">
      <c r="A108" s="7" t="s">
        <v>619</v>
      </c>
      <c r="B108" s="2">
        <f t="shared" si="1"/>
        <v>18008431</v>
      </c>
      <c r="C108" s="8">
        <v>5.4025293000000003</v>
      </c>
      <c r="D108" s="2">
        <v>16473671</v>
      </c>
      <c r="E108" s="8">
        <v>4.9421013</v>
      </c>
      <c r="F108" s="9">
        <v>96.03</v>
      </c>
      <c r="G108" s="9">
        <v>90.94</v>
      </c>
      <c r="H108" s="6">
        <v>42.47</v>
      </c>
      <c r="I108" s="10">
        <v>8.09</v>
      </c>
    </row>
    <row r="109" spans="1:9" x14ac:dyDescent="0.2">
      <c r="A109" s="7" t="s">
        <v>112</v>
      </c>
      <c r="B109" s="2">
        <f t="shared" si="1"/>
        <v>23741946</v>
      </c>
      <c r="C109" s="8">
        <v>7.1225838000000001</v>
      </c>
      <c r="D109" s="2">
        <v>22501888</v>
      </c>
      <c r="E109" s="8">
        <v>6.7505664000000003</v>
      </c>
      <c r="F109" s="9">
        <v>95.84</v>
      </c>
      <c r="G109" s="6">
        <v>90.53</v>
      </c>
      <c r="H109" s="10">
        <v>41.33</v>
      </c>
      <c r="I109" s="10">
        <v>9.9700000000000006</v>
      </c>
    </row>
    <row r="110" spans="1:9" x14ac:dyDescent="0.2">
      <c r="A110" s="7" t="s">
        <v>113</v>
      </c>
      <c r="B110" s="2">
        <f t="shared" si="1"/>
        <v>19418533</v>
      </c>
      <c r="C110" s="8">
        <v>5.8255599</v>
      </c>
      <c r="D110" s="2">
        <v>16879736</v>
      </c>
      <c r="E110" s="8">
        <v>5.0639208</v>
      </c>
      <c r="F110" s="9">
        <v>96</v>
      </c>
      <c r="G110" s="6">
        <v>90.77</v>
      </c>
      <c r="H110" s="10">
        <v>41.84</v>
      </c>
      <c r="I110" s="10">
        <v>8.1199999999999992</v>
      </c>
    </row>
    <row r="111" spans="1:9" x14ac:dyDescent="0.2">
      <c r="A111" s="7" t="s">
        <v>114</v>
      </c>
      <c r="B111" s="2">
        <f t="shared" si="1"/>
        <v>27017126</v>
      </c>
      <c r="C111" s="8">
        <v>8.1051377999999996</v>
      </c>
      <c r="D111" s="2">
        <v>24597158</v>
      </c>
      <c r="E111" s="8">
        <v>7.3791473999999999</v>
      </c>
      <c r="F111" s="9">
        <v>96.2</v>
      </c>
      <c r="G111" s="6">
        <v>91.03</v>
      </c>
      <c r="H111" s="10">
        <v>41.83</v>
      </c>
      <c r="I111" s="10">
        <v>9.93</v>
      </c>
    </row>
    <row r="112" spans="1:9" x14ac:dyDescent="0.2">
      <c r="A112" s="7" t="s">
        <v>115</v>
      </c>
      <c r="B112" s="2">
        <f t="shared" si="1"/>
        <v>22036069</v>
      </c>
      <c r="C112" s="8">
        <v>6.6108206999999997</v>
      </c>
      <c r="D112" s="2">
        <v>20577612</v>
      </c>
      <c r="E112" s="8">
        <v>6.1732836000000004</v>
      </c>
      <c r="F112" s="9">
        <v>96.23</v>
      </c>
      <c r="G112" s="6">
        <v>91.09</v>
      </c>
      <c r="H112" s="10">
        <v>41.43</v>
      </c>
      <c r="I112" s="10">
        <v>9.01</v>
      </c>
    </row>
    <row r="113" spans="1:9" x14ac:dyDescent="0.2">
      <c r="A113" s="7" t="s">
        <v>116</v>
      </c>
      <c r="B113" s="2">
        <f t="shared" si="1"/>
        <v>24230343</v>
      </c>
      <c r="C113" s="8">
        <v>7.2691029</v>
      </c>
      <c r="D113" s="2">
        <v>23189476</v>
      </c>
      <c r="E113" s="8">
        <v>6.9568428000000004</v>
      </c>
      <c r="F113" s="9">
        <v>96.13</v>
      </c>
      <c r="G113" s="9">
        <v>90.84</v>
      </c>
      <c r="H113" s="6">
        <v>41.44</v>
      </c>
      <c r="I113" s="10">
        <v>10.119999999999999</v>
      </c>
    </row>
    <row r="114" spans="1:9" x14ac:dyDescent="0.2">
      <c r="A114" s="7" t="s">
        <v>117</v>
      </c>
      <c r="B114" s="2">
        <f t="shared" si="1"/>
        <v>27505966.999999996</v>
      </c>
      <c r="C114" s="8">
        <v>8.2517900999999991</v>
      </c>
      <c r="D114" s="2">
        <v>25930289</v>
      </c>
      <c r="E114" s="8">
        <v>7.7790866999999997</v>
      </c>
      <c r="F114" s="9">
        <v>96.22</v>
      </c>
      <c r="G114" s="9">
        <v>91.12</v>
      </c>
      <c r="H114" s="6">
        <v>41.33</v>
      </c>
      <c r="I114" s="6">
        <v>10.23</v>
      </c>
    </row>
    <row r="115" spans="1:9" x14ac:dyDescent="0.2">
      <c r="A115" s="11" t="s">
        <v>118</v>
      </c>
      <c r="B115" s="2">
        <v>19285087</v>
      </c>
      <c r="C115" s="13">
        <v>5.7855261000000002</v>
      </c>
      <c r="D115" s="2">
        <v>18982299</v>
      </c>
      <c r="E115" s="13">
        <v>5.6946896999999996</v>
      </c>
      <c r="F115" s="10">
        <v>94.83</v>
      </c>
      <c r="G115" s="10">
        <v>87.8</v>
      </c>
      <c r="H115" s="10">
        <v>41.41</v>
      </c>
      <c r="I115" s="10">
        <v>10.58</v>
      </c>
    </row>
    <row r="116" spans="1:9" x14ac:dyDescent="0.2">
      <c r="A116" s="11" t="s">
        <v>119</v>
      </c>
      <c r="B116" s="2">
        <v>19032402</v>
      </c>
      <c r="C116" s="13">
        <v>5.7097205999999998</v>
      </c>
      <c r="D116" s="2">
        <v>18436100</v>
      </c>
      <c r="E116" s="13">
        <v>5.5308299999999999</v>
      </c>
      <c r="F116" s="10">
        <v>95.85</v>
      </c>
      <c r="G116" s="10">
        <v>89.49</v>
      </c>
      <c r="H116" s="10">
        <v>43.05</v>
      </c>
      <c r="I116" s="10">
        <v>10.18</v>
      </c>
    </row>
    <row r="117" spans="1:9" x14ac:dyDescent="0.2">
      <c r="A117" s="11" t="s">
        <v>120</v>
      </c>
      <c r="B117" s="2">
        <v>27201328</v>
      </c>
      <c r="C117" s="13">
        <v>8.1603984000000001</v>
      </c>
      <c r="D117" s="2">
        <v>26394461</v>
      </c>
      <c r="E117" s="13">
        <v>7.9183383000000003</v>
      </c>
      <c r="F117" s="10">
        <v>94.68</v>
      </c>
      <c r="G117" s="10">
        <v>87.57</v>
      </c>
      <c r="H117" s="10">
        <v>42.23</v>
      </c>
      <c r="I117" s="10">
        <v>12.07</v>
      </c>
    </row>
    <row r="118" spans="1:9" x14ac:dyDescent="0.2">
      <c r="A118" s="11" t="s">
        <v>121</v>
      </c>
      <c r="B118" s="2">
        <v>17452893</v>
      </c>
      <c r="C118" s="13">
        <v>5.2358678999999997</v>
      </c>
      <c r="D118" s="2">
        <v>16636372</v>
      </c>
      <c r="E118" s="13">
        <v>4.9909115999999996</v>
      </c>
      <c r="F118" s="10">
        <v>96.5</v>
      </c>
      <c r="G118" s="10">
        <v>91.44</v>
      </c>
      <c r="H118" s="10">
        <v>41.69</v>
      </c>
      <c r="I118" s="10">
        <v>9.5</v>
      </c>
    </row>
    <row r="119" spans="1:9" x14ac:dyDescent="0.2">
      <c r="A119" s="11" t="s">
        <v>122</v>
      </c>
      <c r="B119" s="2">
        <v>20286583</v>
      </c>
      <c r="C119" s="13">
        <v>6.0859749000000001</v>
      </c>
      <c r="D119" s="2">
        <v>18227408</v>
      </c>
      <c r="E119" s="13">
        <v>5.4682224000000001</v>
      </c>
      <c r="F119" s="10">
        <v>96.53</v>
      </c>
      <c r="G119" s="10">
        <v>91.55</v>
      </c>
      <c r="H119" s="10">
        <v>41.59</v>
      </c>
      <c r="I119" s="10">
        <v>9.4700000000000006</v>
      </c>
    </row>
    <row r="120" spans="1:9" x14ac:dyDescent="0.2">
      <c r="A120" s="11" t="s">
        <v>123</v>
      </c>
      <c r="B120" s="2">
        <v>17058704</v>
      </c>
      <c r="C120" s="13">
        <v>5.1176111999999998</v>
      </c>
      <c r="D120" s="2">
        <v>16562438</v>
      </c>
      <c r="E120" s="13">
        <v>4.9687314000000002</v>
      </c>
      <c r="F120" s="10">
        <v>95.23</v>
      </c>
      <c r="G120" s="10">
        <v>88.39</v>
      </c>
      <c r="H120" s="10">
        <v>42.06</v>
      </c>
      <c r="I120" s="10">
        <v>10.33</v>
      </c>
    </row>
    <row r="121" spans="1:9" x14ac:dyDescent="0.2">
      <c r="A121" s="11" t="s">
        <v>124</v>
      </c>
      <c r="B121" s="2">
        <v>17163037</v>
      </c>
      <c r="C121" s="13">
        <v>5.1489111000000003</v>
      </c>
      <c r="D121" s="2">
        <v>16585955</v>
      </c>
      <c r="E121" s="13">
        <v>4.9757864999999999</v>
      </c>
      <c r="F121" s="10">
        <v>95.59</v>
      </c>
      <c r="G121" s="10">
        <v>89.17</v>
      </c>
      <c r="H121" s="10">
        <v>42.14</v>
      </c>
      <c r="I121" s="10">
        <v>10.28</v>
      </c>
    </row>
    <row r="122" spans="1:9" x14ac:dyDescent="0.2">
      <c r="A122" s="11" t="s">
        <v>125</v>
      </c>
      <c r="B122" s="2">
        <v>17972899</v>
      </c>
      <c r="C122" s="13">
        <v>5.3918697</v>
      </c>
      <c r="D122" s="2">
        <v>17354053</v>
      </c>
      <c r="E122" s="13">
        <v>5.2062159000000001</v>
      </c>
      <c r="F122" s="10">
        <v>95.7</v>
      </c>
      <c r="G122" s="10">
        <v>89.33</v>
      </c>
      <c r="H122" s="10">
        <v>42.77</v>
      </c>
      <c r="I122" s="10">
        <v>9.7899999999999991</v>
      </c>
    </row>
    <row r="123" spans="1:9" x14ac:dyDescent="0.2">
      <c r="A123" s="11" t="s">
        <v>126</v>
      </c>
      <c r="B123" s="2">
        <v>21652252</v>
      </c>
      <c r="C123" s="13">
        <v>6.4956756000000002</v>
      </c>
      <c r="D123" s="2">
        <v>20599782</v>
      </c>
      <c r="E123" s="13">
        <v>6.1799346000000002</v>
      </c>
      <c r="F123" s="10">
        <v>95.48</v>
      </c>
      <c r="G123" s="10">
        <v>88.99</v>
      </c>
      <c r="H123" s="10">
        <v>42.92</v>
      </c>
      <c r="I123" s="10">
        <v>10.97</v>
      </c>
    </row>
    <row r="124" spans="1:9" x14ac:dyDescent="0.2">
      <c r="A124" s="11" t="s">
        <v>127</v>
      </c>
      <c r="B124" s="2">
        <v>23963181</v>
      </c>
      <c r="C124" s="13">
        <v>7.1889542999999998</v>
      </c>
      <c r="D124" s="2">
        <v>23198077</v>
      </c>
      <c r="E124" s="13">
        <v>6.9594231000000004</v>
      </c>
      <c r="F124" s="10">
        <v>95.5</v>
      </c>
      <c r="G124" s="10">
        <v>88.98</v>
      </c>
      <c r="H124" s="10">
        <v>42.56</v>
      </c>
      <c r="I124" s="10">
        <v>11.82</v>
      </c>
    </row>
    <row r="125" spans="1:9" x14ac:dyDescent="0.2">
      <c r="A125" s="11" t="s">
        <v>128</v>
      </c>
      <c r="B125" s="2">
        <v>16563573</v>
      </c>
      <c r="C125" s="13">
        <v>4.9690719000000003</v>
      </c>
      <c r="D125" s="2">
        <v>16213419</v>
      </c>
      <c r="E125" s="13">
        <v>4.8640257</v>
      </c>
      <c r="F125" s="10">
        <v>95.22</v>
      </c>
      <c r="G125" s="10">
        <v>88.34</v>
      </c>
      <c r="H125" s="10">
        <v>41.85</v>
      </c>
      <c r="I125" s="10">
        <v>11.18</v>
      </c>
    </row>
    <row r="126" spans="1:9" x14ac:dyDescent="0.2">
      <c r="A126" s="11" t="s">
        <v>129</v>
      </c>
      <c r="B126" s="2">
        <v>31133900</v>
      </c>
      <c r="C126" s="13">
        <v>9.3401700000000005</v>
      </c>
      <c r="D126" s="2">
        <v>30061808</v>
      </c>
      <c r="E126" s="13">
        <v>9.0185423999999994</v>
      </c>
      <c r="F126" s="10">
        <v>95.52</v>
      </c>
      <c r="G126" s="10">
        <v>89</v>
      </c>
      <c r="H126" s="10">
        <v>42.53</v>
      </c>
      <c r="I126" s="10">
        <v>14.56</v>
      </c>
    </row>
    <row r="127" spans="1:9" x14ac:dyDescent="0.2">
      <c r="A127" s="11" t="s">
        <v>130</v>
      </c>
      <c r="B127" s="2">
        <v>17707779</v>
      </c>
      <c r="C127" s="13">
        <v>5.3123336999999999</v>
      </c>
      <c r="D127" s="2">
        <v>17322782</v>
      </c>
      <c r="E127" s="13">
        <v>5.1968345999999999</v>
      </c>
      <c r="F127" s="10">
        <v>95.89</v>
      </c>
      <c r="G127" s="10">
        <v>89.62</v>
      </c>
      <c r="H127" s="10">
        <v>42.87</v>
      </c>
      <c r="I127" s="10">
        <v>10.34</v>
      </c>
    </row>
    <row r="128" spans="1:9" x14ac:dyDescent="0.2">
      <c r="A128" s="33" t="s">
        <v>202</v>
      </c>
      <c r="B128" s="34">
        <f>SUM(B3:B127)</f>
        <v>2342975931.3333335</v>
      </c>
      <c r="C128" s="13">
        <f>SUM(C3:C127)</f>
        <v>702.89277940000011</v>
      </c>
      <c r="D128" s="61" t="s">
        <v>625</v>
      </c>
      <c r="E128" s="13">
        <f>SUM(E3:E127)</f>
        <v>626.50887359999979</v>
      </c>
      <c r="F128" s="34" t="s">
        <v>203</v>
      </c>
      <c r="G128" s="34" t="s">
        <v>203</v>
      </c>
      <c r="H128" s="34" t="s">
        <v>204</v>
      </c>
      <c r="I128" s="34" t="s">
        <v>203</v>
      </c>
    </row>
    <row r="129" spans="1:9" ht="13.5" thickBot="1" x14ac:dyDescent="0.25">
      <c r="A129" s="14" t="s">
        <v>142</v>
      </c>
      <c r="B129" s="15">
        <f t="shared" ref="B129:H129" si="2">AVERAGE(B3:B114)</f>
        <v>18540199.226190478</v>
      </c>
      <c r="C129" s="16">
        <f t="shared" si="2"/>
        <v>5.5620597678571437</v>
      </c>
      <c r="D129" s="15">
        <v>33062153</v>
      </c>
      <c r="E129" s="16">
        <f t="shared" si="2"/>
        <v>4.9065748874999988</v>
      </c>
      <c r="F129" s="17">
        <f t="shared" si="2"/>
        <v>96.40910714285711</v>
      </c>
      <c r="G129" s="17">
        <f t="shared" si="2"/>
        <v>92.320625000000064</v>
      </c>
      <c r="H129" s="17">
        <f t="shared" si="2"/>
        <v>42.617321428571422</v>
      </c>
      <c r="I129" s="17">
        <f>AVERAGE(I3:I127)</f>
        <v>9.922079999999994</v>
      </c>
    </row>
  </sheetData>
  <mergeCells count="1">
    <mergeCell ref="A1:I1"/>
  </mergeCells>
  <phoneticPr fontId="1"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1"/>
  <sheetViews>
    <sheetView workbookViewId="0">
      <selection sqref="A1:E1"/>
    </sheetView>
  </sheetViews>
  <sheetFormatPr defaultRowHeight="12.75" x14ac:dyDescent="0.2"/>
  <cols>
    <col min="1" max="1" width="14.5" style="18" customWidth="1"/>
    <col min="2" max="2" width="16.75" style="18" customWidth="1"/>
    <col min="3" max="3" width="13.875" style="18" customWidth="1"/>
    <col min="4" max="4" width="15.125" style="18" customWidth="1"/>
    <col min="5" max="5" width="16" style="18" customWidth="1"/>
    <col min="6" max="16384" width="9" style="18"/>
  </cols>
  <sheetData>
    <row r="1" spans="1:5" s="12" customFormat="1" x14ac:dyDescent="0.2">
      <c r="A1" s="58" t="s">
        <v>621</v>
      </c>
      <c r="B1" s="58"/>
      <c r="C1" s="58"/>
      <c r="D1" s="58"/>
      <c r="E1" s="58"/>
    </row>
    <row r="2" spans="1:5" x14ac:dyDescent="0.2">
      <c r="A2" s="25" t="s">
        <v>145</v>
      </c>
      <c r="B2" s="24" t="s">
        <v>146</v>
      </c>
      <c r="C2" s="56" t="s">
        <v>147</v>
      </c>
      <c r="D2" s="56" t="s">
        <v>143</v>
      </c>
      <c r="E2" s="56" t="s">
        <v>144</v>
      </c>
    </row>
    <row r="3" spans="1:5" x14ac:dyDescent="0.2">
      <c r="A3" s="46" t="s">
        <v>215</v>
      </c>
      <c r="B3" s="45" t="s">
        <v>282</v>
      </c>
      <c r="C3" s="45"/>
      <c r="D3" s="45" t="s">
        <v>282</v>
      </c>
      <c r="E3" s="45"/>
    </row>
    <row r="4" spans="1:5" x14ac:dyDescent="0.2">
      <c r="A4" s="46" t="s">
        <v>216</v>
      </c>
      <c r="B4" s="45" t="s">
        <v>282</v>
      </c>
      <c r="C4" s="45"/>
      <c r="D4" s="45" t="s">
        <v>282</v>
      </c>
      <c r="E4" s="45" t="s">
        <v>282</v>
      </c>
    </row>
    <row r="5" spans="1:5" x14ac:dyDescent="0.2">
      <c r="A5" s="46" t="s">
        <v>217</v>
      </c>
      <c r="B5" s="45" t="s">
        <v>282</v>
      </c>
      <c r="C5" s="45" t="s">
        <v>282</v>
      </c>
      <c r="D5" s="45"/>
      <c r="E5" s="45" t="s">
        <v>282</v>
      </c>
    </row>
    <row r="6" spans="1:5" x14ac:dyDescent="0.2">
      <c r="A6" s="46" t="s">
        <v>218</v>
      </c>
      <c r="B6" s="45" t="s">
        <v>282</v>
      </c>
      <c r="C6" s="45" t="s">
        <v>282</v>
      </c>
      <c r="D6" s="45"/>
      <c r="E6" s="45"/>
    </row>
    <row r="7" spans="1:5" x14ac:dyDescent="0.2">
      <c r="A7" s="46" t="s">
        <v>219</v>
      </c>
      <c r="B7" s="45" t="s">
        <v>282</v>
      </c>
      <c r="C7" s="45"/>
      <c r="D7" s="45"/>
      <c r="E7" s="45"/>
    </row>
    <row r="8" spans="1:5" x14ac:dyDescent="0.2">
      <c r="A8" s="46" t="s">
        <v>220</v>
      </c>
      <c r="B8" s="45" t="s">
        <v>282</v>
      </c>
      <c r="C8" s="45" t="s">
        <v>282</v>
      </c>
      <c r="D8" s="45" t="s">
        <v>282</v>
      </c>
      <c r="E8" s="45" t="s">
        <v>282</v>
      </c>
    </row>
    <row r="9" spans="1:5" x14ac:dyDescent="0.2">
      <c r="A9" s="46" t="s">
        <v>221</v>
      </c>
      <c r="B9" s="45" t="s">
        <v>282</v>
      </c>
      <c r="C9" s="45" t="s">
        <v>282</v>
      </c>
      <c r="D9" s="45" t="s">
        <v>282</v>
      </c>
      <c r="E9" s="45"/>
    </row>
    <row r="10" spans="1:5" x14ac:dyDescent="0.2">
      <c r="A10" s="46" t="s">
        <v>222</v>
      </c>
      <c r="B10" s="45" t="s">
        <v>282</v>
      </c>
      <c r="C10" s="45" t="s">
        <v>282</v>
      </c>
      <c r="D10" s="45" t="s">
        <v>282</v>
      </c>
      <c r="E10" s="45"/>
    </row>
    <row r="11" spans="1:5" x14ac:dyDescent="0.2">
      <c r="A11" s="46" t="s">
        <v>223</v>
      </c>
      <c r="B11" s="45" t="s">
        <v>282</v>
      </c>
      <c r="C11" s="45" t="s">
        <v>282</v>
      </c>
      <c r="D11" s="45"/>
      <c r="E11" s="45"/>
    </row>
    <row r="12" spans="1:5" x14ac:dyDescent="0.2">
      <c r="A12" s="46" t="s">
        <v>224</v>
      </c>
      <c r="B12" s="45" t="s">
        <v>282</v>
      </c>
      <c r="C12" s="45"/>
      <c r="D12" s="45"/>
      <c r="E12" s="45"/>
    </row>
    <row r="13" spans="1:5" x14ac:dyDescent="0.2">
      <c r="A13" s="46" t="s">
        <v>225</v>
      </c>
      <c r="B13" s="45" t="s">
        <v>282</v>
      </c>
      <c r="C13" s="45"/>
      <c r="D13" s="46"/>
      <c r="E13" s="45" t="s">
        <v>282</v>
      </c>
    </row>
    <row r="14" spans="1:5" x14ac:dyDescent="0.2">
      <c r="A14" s="46" t="s">
        <v>226</v>
      </c>
      <c r="B14" s="45" t="s">
        <v>282</v>
      </c>
      <c r="C14" s="45" t="s">
        <v>282</v>
      </c>
      <c r="D14" s="45"/>
      <c r="E14" s="45" t="s">
        <v>282</v>
      </c>
    </row>
    <row r="15" spans="1:5" x14ac:dyDescent="0.2">
      <c r="A15" s="46" t="s">
        <v>227</v>
      </c>
      <c r="B15" s="45"/>
      <c r="C15" s="45"/>
      <c r="D15" s="45" t="s">
        <v>282</v>
      </c>
      <c r="E15" s="45"/>
    </row>
    <row r="16" spans="1:5" x14ac:dyDescent="0.2">
      <c r="A16" s="46" t="s">
        <v>228</v>
      </c>
      <c r="B16" s="45" t="s">
        <v>282</v>
      </c>
      <c r="C16" s="45"/>
      <c r="D16" s="45" t="s">
        <v>282</v>
      </c>
      <c r="E16" s="45"/>
    </row>
    <row r="17" spans="1:5" x14ac:dyDescent="0.2">
      <c r="A17" s="46" t="s">
        <v>229</v>
      </c>
      <c r="B17" s="45" t="s">
        <v>282</v>
      </c>
      <c r="C17" s="45"/>
      <c r="D17" s="45"/>
      <c r="E17" s="45" t="s">
        <v>282</v>
      </c>
    </row>
    <row r="18" spans="1:5" x14ac:dyDescent="0.2">
      <c r="A18" s="46" t="s">
        <v>283</v>
      </c>
      <c r="B18" s="45"/>
      <c r="C18" s="45" t="s">
        <v>282</v>
      </c>
      <c r="D18" s="45"/>
      <c r="E18" s="45" t="s">
        <v>282</v>
      </c>
    </row>
    <row r="19" spans="1:5" x14ac:dyDescent="0.2">
      <c r="A19" s="46" t="s">
        <v>230</v>
      </c>
      <c r="B19" s="45" t="s">
        <v>282</v>
      </c>
      <c r="C19" s="45" t="s">
        <v>282</v>
      </c>
      <c r="D19" s="45" t="s">
        <v>282</v>
      </c>
      <c r="E19" s="45"/>
    </row>
    <row r="20" spans="1:5" x14ac:dyDescent="0.2">
      <c r="A20" s="46" t="s">
        <v>231</v>
      </c>
      <c r="B20" s="46"/>
      <c r="C20" s="45"/>
      <c r="D20" s="45"/>
      <c r="E20" s="45" t="s">
        <v>282</v>
      </c>
    </row>
    <row r="21" spans="1:5" x14ac:dyDescent="0.2">
      <c r="A21" s="46" t="s">
        <v>232</v>
      </c>
      <c r="B21" s="45" t="s">
        <v>282</v>
      </c>
      <c r="C21" s="45" t="s">
        <v>282</v>
      </c>
      <c r="D21" s="45" t="s">
        <v>282</v>
      </c>
      <c r="E21" s="45" t="s">
        <v>282</v>
      </c>
    </row>
    <row r="22" spans="1:5" x14ac:dyDescent="0.2">
      <c r="A22" s="46" t="s">
        <v>233</v>
      </c>
      <c r="B22" s="45" t="s">
        <v>282</v>
      </c>
      <c r="C22" s="45"/>
      <c r="D22" s="45"/>
      <c r="E22" s="45"/>
    </row>
    <row r="23" spans="1:5" x14ac:dyDescent="0.2">
      <c r="A23" s="46" t="s">
        <v>234</v>
      </c>
      <c r="B23" s="45" t="s">
        <v>282</v>
      </c>
      <c r="C23" s="45" t="s">
        <v>282</v>
      </c>
      <c r="D23" s="45" t="s">
        <v>282</v>
      </c>
      <c r="E23" s="45" t="s">
        <v>282</v>
      </c>
    </row>
    <row r="24" spans="1:5" x14ac:dyDescent="0.2">
      <c r="A24" s="46" t="s">
        <v>235</v>
      </c>
      <c r="B24" s="45" t="s">
        <v>282</v>
      </c>
      <c r="C24" s="46"/>
      <c r="D24" s="45" t="s">
        <v>282</v>
      </c>
      <c r="E24" s="45" t="s">
        <v>282</v>
      </c>
    </row>
    <row r="25" spans="1:5" x14ac:dyDescent="0.2">
      <c r="A25" s="46" t="s">
        <v>236</v>
      </c>
      <c r="B25" s="45" t="s">
        <v>282</v>
      </c>
      <c r="C25" s="45"/>
      <c r="D25" s="45" t="s">
        <v>282</v>
      </c>
      <c r="E25" s="45"/>
    </row>
    <row r="26" spans="1:5" x14ac:dyDescent="0.2">
      <c r="A26" s="46" t="s">
        <v>237</v>
      </c>
      <c r="B26" s="45" t="s">
        <v>282</v>
      </c>
      <c r="C26" s="45" t="s">
        <v>282</v>
      </c>
      <c r="D26" s="45" t="s">
        <v>282</v>
      </c>
      <c r="E26" s="45" t="s">
        <v>282</v>
      </c>
    </row>
    <row r="27" spans="1:5" x14ac:dyDescent="0.2">
      <c r="A27" s="46" t="s">
        <v>238</v>
      </c>
      <c r="B27" s="45" t="s">
        <v>282</v>
      </c>
      <c r="C27" s="45"/>
      <c r="D27" s="45" t="s">
        <v>282</v>
      </c>
      <c r="E27" s="45"/>
    </row>
    <row r="28" spans="1:5" x14ac:dyDescent="0.2">
      <c r="A28" s="46" t="s">
        <v>151</v>
      </c>
      <c r="B28" s="45"/>
      <c r="C28" s="45"/>
      <c r="D28" s="45" t="s">
        <v>282</v>
      </c>
      <c r="E28" s="45"/>
    </row>
    <row r="29" spans="1:5" x14ac:dyDescent="0.2">
      <c r="A29" s="46" t="s">
        <v>285</v>
      </c>
      <c r="B29" s="45"/>
      <c r="C29" s="45" t="s">
        <v>282</v>
      </c>
      <c r="D29" s="45"/>
      <c r="E29" s="45"/>
    </row>
    <row r="30" spans="1:5" x14ac:dyDescent="0.2">
      <c r="A30" s="46" t="s">
        <v>284</v>
      </c>
      <c r="B30" s="45" t="s">
        <v>282</v>
      </c>
      <c r="C30" s="45" t="s">
        <v>282</v>
      </c>
      <c r="D30" s="45" t="s">
        <v>282</v>
      </c>
      <c r="E30" s="45" t="s">
        <v>282</v>
      </c>
    </row>
    <row r="31" spans="1:5" x14ac:dyDescent="0.2">
      <c r="A31" s="46" t="s">
        <v>239</v>
      </c>
      <c r="B31" s="45"/>
      <c r="C31" s="45" t="s">
        <v>282</v>
      </c>
      <c r="D31" s="45"/>
      <c r="E31" s="45" t="s">
        <v>282</v>
      </c>
    </row>
    <row r="32" spans="1:5" x14ac:dyDescent="0.2">
      <c r="A32" s="46" t="s">
        <v>240</v>
      </c>
      <c r="B32" s="45" t="s">
        <v>282</v>
      </c>
      <c r="C32" s="45"/>
      <c r="D32" s="45" t="s">
        <v>282</v>
      </c>
      <c r="E32" s="45"/>
    </row>
    <row r="33" spans="1:5" x14ac:dyDescent="0.2">
      <c r="A33" s="46" t="s">
        <v>241</v>
      </c>
      <c r="B33" s="45" t="s">
        <v>282</v>
      </c>
      <c r="C33" s="45"/>
      <c r="D33" s="45"/>
      <c r="E33" s="45" t="s">
        <v>282</v>
      </c>
    </row>
    <row r="34" spans="1:5" x14ac:dyDescent="0.2">
      <c r="A34" s="46" t="s">
        <v>242</v>
      </c>
      <c r="B34" s="46"/>
      <c r="C34" s="45" t="s">
        <v>282</v>
      </c>
      <c r="D34" s="46"/>
      <c r="E34" s="45"/>
    </row>
    <row r="35" spans="1:5" x14ac:dyDescent="0.2">
      <c r="A35" s="46" t="s">
        <v>243</v>
      </c>
      <c r="B35" s="45" t="s">
        <v>282</v>
      </c>
      <c r="C35" s="45" t="s">
        <v>282</v>
      </c>
      <c r="D35" s="45" t="s">
        <v>282</v>
      </c>
      <c r="E35" s="45" t="s">
        <v>282</v>
      </c>
    </row>
    <row r="36" spans="1:5" x14ac:dyDescent="0.2">
      <c r="A36" s="46" t="s">
        <v>244</v>
      </c>
      <c r="B36" s="45" t="s">
        <v>282</v>
      </c>
      <c r="C36" s="45"/>
      <c r="D36" s="46"/>
      <c r="E36" s="46"/>
    </row>
    <row r="37" spans="1:5" x14ac:dyDescent="0.2">
      <c r="A37" s="46" t="s">
        <v>245</v>
      </c>
      <c r="B37" s="45" t="s">
        <v>282</v>
      </c>
      <c r="C37" s="45" t="s">
        <v>282</v>
      </c>
      <c r="D37" s="45"/>
      <c r="E37" s="45"/>
    </row>
    <row r="38" spans="1:5" x14ac:dyDescent="0.2">
      <c r="A38" s="46" t="s">
        <v>246</v>
      </c>
      <c r="B38" s="45" t="s">
        <v>282</v>
      </c>
      <c r="C38" s="46"/>
      <c r="D38" s="46"/>
      <c r="E38" s="46"/>
    </row>
    <row r="39" spans="1:5" x14ac:dyDescent="0.2">
      <c r="A39" s="46" t="s">
        <v>247</v>
      </c>
      <c r="B39" s="45" t="s">
        <v>282</v>
      </c>
      <c r="C39" s="45" t="s">
        <v>282</v>
      </c>
      <c r="D39" s="45"/>
      <c r="E39" s="45" t="s">
        <v>282</v>
      </c>
    </row>
    <row r="40" spans="1:5" x14ac:dyDescent="0.2">
      <c r="A40" s="46" t="s">
        <v>295</v>
      </c>
      <c r="B40" s="45"/>
      <c r="C40" s="45"/>
      <c r="D40" s="45"/>
      <c r="E40" s="45" t="s">
        <v>282</v>
      </c>
    </row>
    <row r="41" spans="1:5" x14ac:dyDescent="0.2">
      <c r="A41" s="46" t="s">
        <v>248</v>
      </c>
      <c r="B41" s="45" t="s">
        <v>282</v>
      </c>
      <c r="C41" s="46"/>
      <c r="D41" s="46"/>
      <c r="E41" s="46"/>
    </row>
    <row r="42" spans="1:5" x14ac:dyDescent="0.2">
      <c r="A42" s="46" t="s">
        <v>249</v>
      </c>
      <c r="B42" s="45" t="s">
        <v>282</v>
      </c>
      <c r="C42" s="45" t="s">
        <v>282</v>
      </c>
      <c r="D42" s="45" t="s">
        <v>282</v>
      </c>
      <c r="E42" s="45" t="s">
        <v>282</v>
      </c>
    </row>
    <row r="43" spans="1:5" x14ac:dyDescent="0.2">
      <c r="A43" s="46" t="s">
        <v>250</v>
      </c>
      <c r="B43" s="45" t="s">
        <v>282</v>
      </c>
      <c r="C43" s="45" t="s">
        <v>282</v>
      </c>
      <c r="D43" s="45"/>
      <c r="E43" s="45" t="s">
        <v>282</v>
      </c>
    </row>
    <row r="44" spans="1:5" x14ac:dyDescent="0.2">
      <c r="A44" s="46" t="s">
        <v>292</v>
      </c>
      <c r="B44" s="45"/>
      <c r="C44" s="45" t="s">
        <v>282</v>
      </c>
      <c r="D44" s="45"/>
      <c r="E44" s="45"/>
    </row>
    <row r="45" spans="1:5" x14ac:dyDescent="0.2">
      <c r="A45" s="46" t="s">
        <v>251</v>
      </c>
      <c r="B45" s="45"/>
      <c r="C45" s="45" t="s">
        <v>282</v>
      </c>
      <c r="D45" s="45" t="s">
        <v>282</v>
      </c>
      <c r="E45" s="45"/>
    </row>
    <row r="46" spans="1:5" x14ac:dyDescent="0.2">
      <c r="A46" s="46" t="s">
        <v>252</v>
      </c>
      <c r="B46" s="45" t="s">
        <v>282</v>
      </c>
      <c r="C46" s="45"/>
      <c r="D46" s="45"/>
      <c r="E46" s="45" t="s">
        <v>282</v>
      </c>
    </row>
    <row r="47" spans="1:5" x14ac:dyDescent="0.2">
      <c r="A47" s="46" t="s">
        <v>253</v>
      </c>
      <c r="B47" s="45" t="s">
        <v>282</v>
      </c>
      <c r="C47" s="45" t="s">
        <v>282</v>
      </c>
      <c r="D47" s="45" t="s">
        <v>282</v>
      </c>
      <c r="E47" s="45" t="s">
        <v>282</v>
      </c>
    </row>
    <row r="48" spans="1:5" x14ac:dyDescent="0.2">
      <c r="A48" s="46" t="s">
        <v>254</v>
      </c>
      <c r="B48" s="45" t="s">
        <v>282</v>
      </c>
      <c r="C48" s="45" t="s">
        <v>282</v>
      </c>
      <c r="D48" s="45"/>
      <c r="E48" s="45" t="s">
        <v>282</v>
      </c>
    </row>
    <row r="49" spans="1:5" x14ac:dyDescent="0.2">
      <c r="A49" s="46" t="s">
        <v>255</v>
      </c>
      <c r="B49" s="45" t="s">
        <v>282</v>
      </c>
      <c r="C49" s="45" t="s">
        <v>282</v>
      </c>
      <c r="D49" s="45" t="s">
        <v>282</v>
      </c>
      <c r="E49" s="45"/>
    </row>
    <row r="50" spans="1:5" x14ac:dyDescent="0.2">
      <c r="A50" s="46" t="s">
        <v>296</v>
      </c>
      <c r="B50" s="45"/>
      <c r="C50" s="45"/>
      <c r="D50" s="45"/>
      <c r="E50" s="45" t="s">
        <v>282</v>
      </c>
    </row>
    <row r="51" spans="1:5" x14ac:dyDescent="0.2">
      <c r="A51" s="46" t="s">
        <v>156</v>
      </c>
      <c r="B51" s="45" t="s">
        <v>282</v>
      </c>
      <c r="C51" s="45" t="s">
        <v>282</v>
      </c>
      <c r="D51" s="45" t="s">
        <v>282</v>
      </c>
      <c r="E51" s="45" t="s">
        <v>282</v>
      </c>
    </row>
    <row r="52" spans="1:5" x14ac:dyDescent="0.2">
      <c r="A52" s="46" t="s">
        <v>256</v>
      </c>
      <c r="B52" s="45" t="s">
        <v>282</v>
      </c>
      <c r="C52" s="46"/>
      <c r="D52" s="45" t="s">
        <v>282</v>
      </c>
      <c r="E52" s="46"/>
    </row>
    <row r="53" spans="1:5" x14ac:dyDescent="0.2">
      <c r="A53" s="46" t="s">
        <v>257</v>
      </c>
      <c r="B53" s="46"/>
      <c r="C53" s="45"/>
      <c r="D53" s="45" t="s">
        <v>282</v>
      </c>
      <c r="E53" s="45"/>
    </row>
    <row r="54" spans="1:5" x14ac:dyDescent="0.2">
      <c r="A54" s="46" t="s">
        <v>286</v>
      </c>
      <c r="B54" s="46"/>
      <c r="C54" s="45" t="s">
        <v>282</v>
      </c>
      <c r="D54" s="46"/>
      <c r="E54" s="45"/>
    </row>
    <row r="55" spans="1:5" x14ac:dyDescent="0.2">
      <c r="A55" s="46" t="s">
        <v>258</v>
      </c>
      <c r="B55" s="45" t="s">
        <v>282</v>
      </c>
      <c r="C55" s="45" t="s">
        <v>282</v>
      </c>
      <c r="D55" s="45" t="s">
        <v>282</v>
      </c>
      <c r="E55" s="45" t="s">
        <v>282</v>
      </c>
    </row>
    <row r="56" spans="1:5" x14ac:dyDescent="0.2">
      <c r="A56" s="46" t="s">
        <v>259</v>
      </c>
      <c r="B56" s="45" t="s">
        <v>282</v>
      </c>
      <c r="C56" s="45" t="s">
        <v>282</v>
      </c>
      <c r="D56" s="45"/>
      <c r="E56" s="45"/>
    </row>
    <row r="57" spans="1:5" x14ac:dyDescent="0.2">
      <c r="A57" s="46" t="s">
        <v>260</v>
      </c>
      <c r="B57" s="45" t="s">
        <v>282</v>
      </c>
      <c r="C57" s="45"/>
      <c r="D57" s="45" t="s">
        <v>282</v>
      </c>
      <c r="E57" s="45"/>
    </row>
    <row r="58" spans="1:5" x14ac:dyDescent="0.2">
      <c r="A58" s="46" t="s">
        <v>261</v>
      </c>
      <c r="B58" s="45" t="s">
        <v>282</v>
      </c>
      <c r="C58" s="45"/>
      <c r="D58" s="45"/>
      <c r="E58" s="45" t="s">
        <v>282</v>
      </c>
    </row>
    <row r="59" spans="1:5" x14ac:dyDescent="0.2">
      <c r="A59" s="46" t="s">
        <v>262</v>
      </c>
      <c r="B59" s="45" t="s">
        <v>282</v>
      </c>
      <c r="C59" s="45"/>
      <c r="D59" s="45"/>
      <c r="E59" s="45" t="s">
        <v>282</v>
      </c>
    </row>
    <row r="60" spans="1:5" x14ac:dyDescent="0.2">
      <c r="A60" s="46" t="s">
        <v>263</v>
      </c>
      <c r="B60" s="45" t="s">
        <v>282</v>
      </c>
      <c r="C60" s="45" t="s">
        <v>282</v>
      </c>
      <c r="D60" s="45"/>
      <c r="E60" s="45" t="s">
        <v>282</v>
      </c>
    </row>
    <row r="61" spans="1:5" x14ac:dyDescent="0.2">
      <c r="A61" s="46" t="s">
        <v>287</v>
      </c>
      <c r="B61" s="45"/>
      <c r="C61" s="45" t="s">
        <v>282</v>
      </c>
      <c r="D61" s="45"/>
      <c r="E61" s="45"/>
    </row>
    <row r="62" spans="1:5" x14ac:dyDescent="0.2">
      <c r="A62" s="46" t="s">
        <v>297</v>
      </c>
      <c r="B62" s="45"/>
      <c r="C62" s="45"/>
      <c r="D62" s="45"/>
      <c r="E62" s="45" t="s">
        <v>282</v>
      </c>
    </row>
    <row r="63" spans="1:5" x14ac:dyDescent="0.2">
      <c r="A63" s="46" t="s">
        <v>288</v>
      </c>
      <c r="B63" s="45"/>
      <c r="C63" s="45" t="s">
        <v>282</v>
      </c>
      <c r="D63" s="45"/>
      <c r="E63" s="45"/>
    </row>
    <row r="64" spans="1:5" x14ac:dyDescent="0.2">
      <c r="A64" s="46" t="s">
        <v>264</v>
      </c>
      <c r="B64" s="45" t="s">
        <v>282</v>
      </c>
      <c r="C64" s="45" t="s">
        <v>282</v>
      </c>
      <c r="D64" s="45" t="s">
        <v>282</v>
      </c>
      <c r="E64" s="45" t="s">
        <v>282</v>
      </c>
    </row>
    <row r="65" spans="1:5" x14ac:dyDescent="0.2">
      <c r="A65" s="46" t="s">
        <v>265</v>
      </c>
      <c r="B65" s="45" t="s">
        <v>282</v>
      </c>
      <c r="C65" s="45" t="s">
        <v>282</v>
      </c>
      <c r="D65" s="45" t="s">
        <v>282</v>
      </c>
      <c r="E65" s="45" t="s">
        <v>282</v>
      </c>
    </row>
    <row r="66" spans="1:5" x14ac:dyDescent="0.2">
      <c r="A66" s="46" t="s">
        <v>289</v>
      </c>
      <c r="B66" s="45"/>
      <c r="C66" s="45" t="s">
        <v>282</v>
      </c>
      <c r="D66" s="45"/>
      <c r="E66" s="45"/>
    </row>
    <row r="67" spans="1:5" x14ac:dyDescent="0.2">
      <c r="A67" s="46" t="s">
        <v>163</v>
      </c>
      <c r="B67" s="45" t="s">
        <v>282</v>
      </c>
      <c r="C67" s="45"/>
      <c r="D67" s="45"/>
      <c r="E67" s="45"/>
    </row>
    <row r="68" spans="1:5" x14ac:dyDescent="0.2">
      <c r="A68" s="46" t="s">
        <v>266</v>
      </c>
      <c r="B68" s="45" t="s">
        <v>282</v>
      </c>
      <c r="C68" s="45"/>
      <c r="D68" s="45" t="s">
        <v>282</v>
      </c>
      <c r="E68" s="45" t="s">
        <v>282</v>
      </c>
    </row>
    <row r="69" spans="1:5" x14ac:dyDescent="0.2">
      <c r="A69" s="46" t="s">
        <v>267</v>
      </c>
      <c r="B69" s="45" t="s">
        <v>282</v>
      </c>
      <c r="C69" s="45"/>
      <c r="D69" s="45"/>
      <c r="E69" s="45" t="s">
        <v>282</v>
      </c>
    </row>
    <row r="70" spans="1:5" x14ac:dyDescent="0.2">
      <c r="A70" s="46" t="s">
        <v>268</v>
      </c>
      <c r="B70" s="45" t="s">
        <v>282</v>
      </c>
      <c r="C70" s="45" t="s">
        <v>282</v>
      </c>
      <c r="D70" s="45"/>
      <c r="E70" s="45" t="s">
        <v>282</v>
      </c>
    </row>
    <row r="71" spans="1:5" x14ac:dyDescent="0.2">
      <c r="A71" s="46" t="s">
        <v>293</v>
      </c>
      <c r="B71" s="45"/>
      <c r="C71" s="45"/>
      <c r="D71" s="45" t="s">
        <v>282</v>
      </c>
      <c r="E71" s="45"/>
    </row>
    <row r="72" spans="1:5" x14ac:dyDescent="0.2">
      <c r="A72" s="46" t="s">
        <v>269</v>
      </c>
      <c r="B72" s="45" t="s">
        <v>282</v>
      </c>
      <c r="C72" s="46"/>
      <c r="D72" s="46"/>
      <c r="E72" s="45"/>
    </row>
    <row r="73" spans="1:5" x14ac:dyDescent="0.2">
      <c r="A73" s="46" t="s">
        <v>270</v>
      </c>
      <c r="B73" s="45" t="s">
        <v>282</v>
      </c>
      <c r="C73" s="45" t="s">
        <v>282</v>
      </c>
      <c r="D73" s="45" t="s">
        <v>282</v>
      </c>
      <c r="E73" s="45" t="s">
        <v>282</v>
      </c>
    </row>
    <row r="74" spans="1:5" x14ac:dyDescent="0.2">
      <c r="A74" s="46" t="s">
        <v>271</v>
      </c>
      <c r="B74" s="46"/>
      <c r="C74" s="46"/>
      <c r="D74" s="45" t="s">
        <v>282</v>
      </c>
      <c r="E74" s="45"/>
    </row>
    <row r="75" spans="1:5" x14ac:dyDescent="0.2">
      <c r="A75" s="46" t="s">
        <v>290</v>
      </c>
      <c r="B75" s="46"/>
      <c r="C75" s="45" t="s">
        <v>282</v>
      </c>
      <c r="D75" s="46"/>
      <c r="E75" s="45"/>
    </row>
    <row r="76" spans="1:5" x14ac:dyDescent="0.2">
      <c r="A76" s="46" t="s">
        <v>272</v>
      </c>
      <c r="B76" s="45" t="s">
        <v>282</v>
      </c>
      <c r="C76" s="45"/>
      <c r="D76" s="46"/>
      <c r="E76" s="46"/>
    </row>
    <row r="77" spans="1:5" x14ac:dyDescent="0.2">
      <c r="A77" s="46" t="s">
        <v>298</v>
      </c>
      <c r="B77" s="46"/>
      <c r="C77" s="45"/>
      <c r="D77" s="46"/>
      <c r="E77" s="45" t="s">
        <v>282</v>
      </c>
    </row>
    <row r="78" spans="1:5" x14ac:dyDescent="0.2">
      <c r="A78" s="46" t="s">
        <v>273</v>
      </c>
      <c r="B78" s="46"/>
      <c r="C78" s="46"/>
      <c r="D78" s="46"/>
      <c r="E78" s="45" t="s">
        <v>282</v>
      </c>
    </row>
    <row r="79" spans="1:5" x14ac:dyDescent="0.2">
      <c r="A79" s="46" t="s">
        <v>274</v>
      </c>
      <c r="B79" s="45" t="s">
        <v>282</v>
      </c>
      <c r="C79" s="46"/>
      <c r="D79" s="46"/>
      <c r="E79" s="46"/>
    </row>
    <row r="80" spans="1:5" x14ac:dyDescent="0.2">
      <c r="A80" s="46" t="s">
        <v>275</v>
      </c>
      <c r="B80" s="45" t="s">
        <v>282</v>
      </c>
      <c r="C80" s="46"/>
      <c r="D80" s="45"/>
      <c r="E80" s="45"/>
    </row>
    <row r="81" spans="1:5" x14ac:dyDescent="0.2">
      <c r="A81" s="46" t="s">
        <v>276</v>
      </c>
      <c r="B81" s="45" t="s">
        <v>282</v>
      </c>
      <c r="C81" s="45" t="s">
        <v>282</v>
      </c>
      <c r="D81" s="45" t="s">
        <v>282</v>
      </c>
      <c r="E81" s="45" t="s">
        <v>282</v>
      </c>
    </row>
    <row r="82" spans="1:5" x14ac:dyDescent="0.2">
      <c r="A82" s="46" t="s">
        <v>277</v>
      </c>
      <c r="B82" s="46"/>
      <c r="C82" s="45" t="s">
        <v>282</v>
      </c>
      <c r="D82" s="45" t="s">
        <v>282</v>
      </c>
      <c r="E82" s="45" t="s">
        <v>282</v>
      </c>
    </row>
    <row r="83" spans="1:5" x14ac:dyDescent="0.2">
      <c r="A83" s="46" t="s">
        <v>278</v>
      </c>
      <c r="B83" s="45" t="s">
        <v>282</v>
      </c>
      <c r="C83" s="45" t="s">
        <v>282</v>
      </c>
      <c r="D83" s="45"/>
      <c r="E83" s="45" t="s">
        <v>282</v>
      </c>
    </row>
    <row r="84" spans="1:5" x14ac:dyDescent="0.2">
      <c r="A84" s="46" t="s">
        <v>279</v>
      </c>
      <c r="B84" s="45" t="s">
        <v>282</v>
      </c>
      <c r="C84" s="45" t="s">
        <v>282</v>
      </c>
      <c r="D84" s="45" t="s">
        <v>282</v>
      </c>
      <c r="E84" s="45" t="s">
        <v>282</v>
      </c>
    </row>
    <row r="85" spans="1:5" x14ac:dyDescent="0.2">
      <c r="A85" s="46" t="s">
        <v>299</v>
      </c>
      <c r="B85" s="45"/>
      <c r="C85" s="45"/>
      <c r="D85" s="45"/>
      <c r="E85" s="45" t="s">
        <v>282</v>
      </c>
    </row>
    <row r="86" spans="1:5" x14ac:dyDescent="0.2">
      <c r="A86" s="46" t="s">
        <v>294</v>
      </c>
      <c r="B86" s="45"/>
      <c r="C86" s="45"/>
      <c r="D86" s="45" t="s">
        <v>282</v>
      </c>
      <c r="E86" s="45"/>
    </row>
    <row r="87" spans="1:5" x14ac:dyDescent="0.2">
      <c r="A87" s="46" t="s">
        <v>280</v>
      </c>
      <c r="B87" s="45" t="s">
        <v>282</v>
      </c>
      <c r="C87" s="45" t="s">
        <v>282</v>
      </c>
      <c r="D87" s="46"/>
      <c r="E87" s="45" t="s">
        <v>282</v>
      </c>
    </row>
    <row r="88" spans="1:5" x14ac:dyDescent="0.2">
      <c r="A88" s="46" t="s">
        <v>174</v>
      </c>
      <c r="B88" s="45" t="s">
        <v>282</v>
      </c>
      <c r="C88" s="45" t="s">
        <v>282</v>
      </c>
      <c r="D88" s="45" t="s">
        <v>282</v>
      </c>
      <c r="E88" s="45" t="s">
        <v>282</v>
      </c>
    </row>
    <row r="89" spans="1:5" x14ac:dyDescent="0.2">
      <c r="A89" s="46" t="s">
        <v>291</v>
      </c>
      <c r="B89" s="45"/>
      <c r="C89" s="45" t="s">
        <v>282</v>
      </c>
      <c r="D89" s="46"/>
      <c r="E89" s="45"/>
    </row>
    <row r="90" spans="1:5" x14ac:dyDescent="0.2">
      <c r="A90" s="46" t="s">
        <v>281</v>
      </c>
      <c r="B90" s="45" t="s">
        <v>282</v>
      </c>
      <c r="C90" s="46"/>
      <c r="D90" s="45" t="s">
        <v>282</v>
      </c>
      <c r="E90" s="46"/>
    </row>
    <row r="91" spans="1:5" x14ac:dyDescent="0.2">
      <c r="A91" s="47" t="s">
        <v>300</v>
      </c>
      <c r="B91" s="48"/>
      <c r="C91" s="47"/>
      <c r="D91" s="48"/>
      <c r="E91" s="48" t="s">
        <v>282</v>
      </c>
    </row>
  </sheetData>
  <mergeCells count="1">
    <mergeCell ref="A1:E1"/>
  </mergeCells>
  <phoneticPr fontId="1" type="noConversion"/>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5"/>
  <sheetViews>
    <sheetView workbookViewId="0"/>
  </sheetViews>
  <sheetFormatPr defaultColWidth="11.125" defaultRowHeight="12.75" x14ac:dyDescent="0.2"/>
  <cols>
    <col min="1" max="1" width="13.75" style="49" customWidth="1"/>
    <col min="2" max="2" width="13.5" style="49" customWidth="1"/>
    <col min="3" max="3" width="19.125" style="49" customWidth="1"/>
    <col min="4" max="4" width="10.5" style="49" customWidth="1"/>
    <col min="5" max="5" width="29.125" style="49" customWidth="1"/>
    <col min="6" max="6" width="45.125" style="50" customWidth="1"/>
    <col min="7" max="7" width="53.375" style="50" customWidth="1"/>
    <col min="8" max="8" width="60.125" style="50" customWidth="1"/>
    <col min="9" max="9" width="58.375" style="50" customWidth="1"/>
    <col min="10" max="16384" width="11.125" style="10"/>
  </cols>
  <sheetData>
    <row r="1" spans="1:9" x14ac:dyDescent="0.2">
      <c r="A1" s="49" t="s">
        <v>622</v>
      </c>
    </row>
    <row r="2" spans="1:9" x14ac:dyDescent="0.2">
      <c r="A2" s="25" t="s">
        <v>301</v>
      </c>
      <c r="B2" s="25" t="s">
        <v>148</v>
      </c>
      <c r="C2" s="25" t="s">
        <v>149</v>
      </c>
      <c r="D2" s="25" t="s">
        <v>302</v>
      </c>
      <c r="E2" s="25" t="s">
        <v>303</v>
      </c>
      <c r="F2" s="51" t="s">
        <v>550</v>
      </c>
      <c r="G2" s="51" t="s">
        <v>551</v>
      </c>
      <c r="H2" s="51" t="s">
        <v>552</v>
      </c>
      <c r="I2" s="51" t="s">
        <v>304</v>
      </c>
    </row>
    <row r="3" spans="1:9" x14ac:dyDescent="0.2">
      <c r="A3" s="52" t="s">
        <v>225</v>
      </c>
      <c r="B3" s="52" t="s">
        <v>565</v>
      </c>
      <c r="C3" s="52" t="s">
        <v>553</v>
      </c>
      <c r="D3" s="52" t="s">
        <v>206</v>
      </c>
      <c r="E3" s="52" t="s">
        <v>306</v>
      </c>
      <c r="F3" s="53" t="s">
        <v>307</v>
      </c>
      <c r="G3" s="53" t="s">
        <v>308</v>
      </c>
      <c r="H3" s="53" t="s">
        <v>309</v>
      </c>
      <c r="I3" s="53" t="s">
        <v>310</v>
      </c>
    </row>
    <row r="4" spans="1:9" x14ac:dyDescent="0.2">
      <c r="A4" s="52" t="s">
        <v>612</v>
      </c>
      <c r="B4" s="52" t="s">
        <v>564</v>
      </c>
      <c r="C4" s="52" t="s">
        <v>305</v>
      </c>
      <c r="D4" s="52" t="s">
        <v>311</v>
      </c>
      <c r="E4" s="52" t="s">
        <v>312</v>
      </c>
      <c r="F4" s="53" t="s">
        <v>313</v>
      </c>
      <c r="G4" s="53" t="s">
        <v>314</v>
      </c>
      <c r="H4" s="53" t="s">
        <v>315</v>
      </c>
      <c r="I4" s="53" t="s">
        <v>316</v>
      </c>
    </row>
    <row r="5" spans="1:9" x14ac:dyDescent="0.2">
      <c r="A5" s="52" t="s">
        <v>317</v>
      </c>
      <c r="B5" s="52" t="s">
        <v>566</v>
      </c>
      <c r="C5" s="52" t="s">
        <v>305</v>
      </c>
      <c r="D5" s="52" t="s">
        <v>311</v>
      </c>
      <c r="E5" s="52" t="s">
        <v>312</v>
      </c>
      <c r="F5" s="53" t="s">
        <v>313</v>
      </c>
      <c r="G5" s="53" t="s">
        <v>314</v>
      </c>
      <c r="H5" s="53" t="s">
        <v>315</v>
      </c>
      <c r="I5" s="53" t="s">
        <v>316</v>
      </c>
    </row>
    <row r="6" spans="1:9" x14ac:dyDescent="0.2">
      <c r="A6" s="52" t="s">
        <v>554</v>
      </c>
      <c r="B6" s="52" t="s">
        <v>568</v>
      </c>
      <c r="C6" s="52" t="s">
        <v>305</v>
      </c>
      <c r="D6" s="52" t="s">
        <v>318</v>
      </c>
      <c r="E6" s="52" t="s">
        <v>319</v>
      </c>
      <c r="F6" s="53" t="s">
        <v>320</v>
      </c>
      <c r="G6" s="53" t="s">
        <v>321</v>
      </c>
      <c r="H6" s="53"/>
      <c r="I6" s="53" t="s">
        <v>322</v>
      </c>
    </row>
    <row r="7" spans="1:9" x14ac:dyDescent="0.2">
      <c r="A7" s="52" t="s">
        <v>323</v>
      </c>
      <c r="B7" s="52" t="s">
        <v>569</v>
      </c>
      <c r="C7" s="52" t="s">
        <v>305</v>
      </c>
      <c r="D7" s="52" t="s">
        <v>318</v>
      </c>
      <c r="E7" s="52" t="s">
        <v>319</v>
      </c>
      <c r="F7" s="53" t="s">
        <v>320</v>
      </c>
      <c r="G7" s="53" t="s">
        <v>321</v>
      </c>
      <c r="H7" s="53"/>
      <c r="I7" s="53" t="s">
        <v>322</v>
      </c>
    </row>
    <row r="8" spans="1:9" x14ac:dyDescent="0.2">
      <c r="A8" s="52" t="s">
        <v>324</v>
      </c>
      <c r="B8" s="52" t="s">
        <v>570</v>
      </c>
      <c r="C8" s="52" t="s">
        <v>555</v>
      </c>
      <c r="D8" s="52" t="s">
        <v>325</v>
      </c>
      <c r="E8" s="52" t="s">
        <v>326</v>
      </c>
      <c r="F8" s="53"/>
      <c r="G8" s="53" t="s">
        <v>327</v>
      </c>
      <c r="H8" s="53" t="s">
        <v>328</v>
      </c>
      <c r="I8" s="53" t="s">
        <v>329</v>
      </c>
    </row>
    <row r="9" spans="1:9" x14ac:dyDescent="0.2">
      <c r="A9" s="52" t="s">
        <v>236</v>
      </c>
      <c r="B9" s="52" t="s">
        <v>570</v>
      </c>
      <c r="C9" s="52" t="s">
        <v>347</v>
      </c>
      <c r="D9" s="52" t="s">
        <v>325</v>
      </c>
      <c r="E9" s="52" t="s">
        <v>330</v>
      </c>
      <c r="F9" s="53" t="s">
        <v>331</v>
      </c>
      <c r="G9" s="53" t="s">
        <v>332</v>
      </c>
      <c r="H9" s="53" t="s">
        <v>333</v>
      </c>
      <c r="I9" s="53" t="s">
        <v>334</v>
      </c>
    </row>
    <row r="10" spans="1:9" x14ac:dyDescent="0.2">
      <c r="A10" s="52" t="s">
        <v>236</v>
      </c>
      <c r="B10" s="52" t="s">
        <v>567</v>
      </c>
      <c r="C10" s="52" t="s">
        <v>305</v>
      </c>
      <c r="D10" s="52" t="s">
        <v>325</v>
      </c>
      <c r="E10" s="52" t="s">
        <v>335</v>
      </c>
      <c r="F10" s="53" t="s">
        <v>336</v>
      </c>
      <c r="G10" s="53" t="s">
        <v>337</v>
      </c>
      <c r="H10" s="53" t="s">
        <v>338</v>
      </c>
      <c r="I10" s="53" t="s">
        <v>339</v>
      </c>
    </row>
    <row r="11" spans="1:9" x14ac:dyDescent="0.2">
      <c r="A11" s="52" t="s">
        <v>236</v>
      </c>
      <c r="B11" s="52" t="s">
        <v>567</v>
      </c>
      <c r="C11" s="52" t="s">
        <v>305</v>
      </c>
      <c r="D11" s="52" t="s">
        <v>325</v>
      </c>
      <c r="E11" s="52" t="s">
        <v>340</v>
      </c>
      <c r="F11" s="53" t="s">
        <v>336</v>
      </c>
      <c r="G11" s="53" t="s">
        <v>337</v>
      </c>
      <c r="H11" s="53" t="s">
        <v>341</v>
      </c>
      <c r="I11" s="53" t="s">
        <v>339</v>
      </c>
    </row>
    <row r="12" spans="1:9" x14ac:dyDescent="0.2">
      <c r="A12" s="52" t="s">
        <v>236</v>
      </c>
      <c r="B12" s="52" t="s">
        <v>567</v>
      </c>
      <c r="C12" s="52" t="s">
        <v>305</v>
      </c>
      <c r="D12" s="52" t="s">
        <v>342</v>
      </c>
      <c r="E12" s="52" t="s">
        <v>343</v>
      </c>
      <c r="F12" s="53"/>
      <c r="G12" s="53" t="s">
        <v>344</v>
      </c>
      <c r="H12" s="53" t="s">
        <v>345</v>
      </c>
      <c r="I12" s="53" t="s">
        <v>346</v>
      </c>
    </row>
    <row r="13" spans="1:9" x14ac:dyDescent="0.2">
      <c r="A13" s="52" t="s">
        <v>236</v>
      </c>
      <c r="B13" s="52" t="s">
        <v>567</v>
      </c>
      <c r="C13" s="52" t="s">
        <v>347</v>
      </c>
      <c r="D13" s="52" t="s">
        <v>342</v>
      </c>
      <c r="E13" s="52" t="s">
        <v>348</v>
      </c>
      <c r="F13" s="53"/>
      <c r="G13" s="53" t="s">
        <v>349</v>
      </c>
      <c r="H13" s="53" t="s">
        <v>350</v>
      </c>
      <c r="I13" s="53" t="s">
        <v>351</v>
      </c>
    </row>
    <row r="14" spans="1:9" x14ac:dyDescent="0.2">
      <c r="A14" s="52" t="s">
        <v>236</v>
      </c>
      <c r="B14" s="52" t="s">
        <v>567</v>
      </c>
      <c r="C14" s="52" t="s">
        <v>347</v>
      </c>
      <c r="D14" s="52" t="s">
        <v>208</v>
      </c>
      <c r="E14" s="52" t="s">
        <v>352</v>
      </c>
      <c r="F14" s="53"/>
      <c r="G14" s="53" t="s">
        <v>353</v>
      </c>
      <c r="H14" s="53" t="s">
        <v>354</v>
      </c>
      <c r="I14" s="53"/>
    </row>
    <row r="15" spans="1:9" x14ac:dyDescent="0.2">
      <c r="A15" s="52" t="s">
        <v>236</v>
      </c>
      <c r="B15" s="52" t="s">
        <v>567</v>
      </c>
      <c r="C15" s="52" t="s">
        <v>305</v>
      </c>
      <c r="D15" s="52" t="s">
        <v>355</v>
      </c>
      <c r="E15" s="52" t="s">
        <v>356</v>
      </c>
      <c r="F15" s="53"/>
      <c r="G15" s="53" t="s">
        <v>357</v>
      </c>
      <c r="H15" s="53" t="s">
        <v>358</v>
      </c>
      <c r="I15" s="53"/>
    </row>
    <row r="16" spans="1:9" x14ac:dyDescent="0.2">
      <c r="A16" s="52" t="s">
        <v>236</v>
      </c>
      <c r="B16" s="52" t="s">
        <v>567</v>
      </c>
      <c r="C16" s="52" t="s">
        <v>347</v>
      </c>
      <c r="D16" s="52" t="s">
        <v>359</v>
      </c>
      <c r="E16" s="52" t="s">
        <v>360</v>
      </c>
      <c r="F16" s="53"/>
      <c r="G16" s="53" t="s">
        <v>361</v>
      </c>
      <c r="H16" s="53" t="s">
        <v>362</v>
      </c>
      <c r="I16" s="53" t="s">
        <v>183</v>
      </c>
    </row>
    <row r="17" spans="1:9" x14ac:dyDescent="0.2">
      <c r="A17" s="52" t="s">
        <v>151</v>
      </c>
      <c r="B17" s="52" t="s">
        <v>571</v>
      </c>
      <c r="C17" s="52" t="s">
        <v>305</v>
      </c>
      <c r="D17" s="52" t="s">
        <v>355</v>
      </c>
      <c r="E17" s="52" t="s">
        <v>152</v>
      </c>
      <c r="F17" s="53" t="s">
        <v>363</v>
      </c>
      <c r="G17" s="53" t="s">
        <v>155</v>
      </c>
      <c r="H17" s="53" t="s">
        <v>153</v>
      </c>
      <c r="I17" s="53" t="s">
        <v>154</v>
      </c>
    </row>
    <row r="18" spans="1:9" x14ac:dyDescent="0.2">
      <c r="A18" s="52" t="s">
        <v>572</v>
      </c>
      <c r="B18" s="52" t="s">
        <v>144</v>
      </c>
      <c r="C18" s="52" t="s">
        <v>305</v>
      </c>
      <c r="D18" s="52" t="s">
        <v>325</v>
      </c>
      <c r="E18" s="52" t="s">
        <v>365</v>
      </c>
      <c r="F18" s="53"/>
      <c r="G18" s="53" t="s">
        <v>366</v>
      </c>
      <c r="H18" s="53" t="s">
        <v>367</v>
      </c>
      <c r="I18" s="53" t="s">
        <v>368</v>
      </c>
    </row>
    <row r="19" spans="1:9" x14ac:dyDescent="0.2">
      <c r="A19" s="52" t="s">
        <v>573</v>
      </c>
      <c r="B19" s="52" t="s">
        <v>565</v>
      </c>
      <c r="C19" s="52" t="s">
        <v>305</v>
      </c>
      <c r="D19" s="52" t="s">
        <v>342</v>
      </c>
      <c r="E19" s="52" t="s">
        <v>369</v>
      </c>
      <c r="F19" s="53" t="s">
        <v>370</v>
      </c>
      <c r="G19" s="53" t="s">
        <v>371</v>
      </c>
      <c r="H19" s="53" t="s">
        <v>372</v>
      </c>
      <c r="I19" s="53" t="s">
        <v>373</v>
      </c>
    </row>
    <row r="20" spans="1:9" x14ac:dyDescent="0.2">
      <c r="A20" s="52" t="s">
        <v>574</v>
      </c>
      <c r="B20" s="52" t="s">
        <v>576</v>
      </c>
      <c r="C20" s="52" t="s">
        <v>305</v>
      </c>
      <c r="D20" s="52" t="s">
        <v>364</v>
      </c>
      <c r="E20" s="52" t="s">
        <v>374</v>
      </c>
      <c r="F20" s="53" t="s">
        <v>375</v>
      </c>
      <c r="G20" s="53" t="s">
        <v>376</v>
      </c>
      <c r="H20" s="53" t="s">
        <v>377</v>
      </c>
      <c r="I20" s="53" t="s">
        <v>378</v>
      </c>
    </row>
    <row r="21" spans="1:9" x14ac:dyDescent="0.2">
      <c r="A21" s="52" t="s">
        <v>242</v>
      </c>
      <c r="B21" s="52" t="s">
        <v>576</v>
      </c>
      <c r="C21" s="52" t="s">
        <v>305</v>
      </c>
      <c r="D21" s="52" t="s">
        <v>364</v>
      </c>
      <c r="E21" s="52" t="s">
        <v>379</v>
      </c>
      <c r="F21" s="53"/>
      <c r="G21" s="53" t="s">
        <v>380</v>
      </c>
      <c r="H21" s="53" t="s">
        <v>381</v>
      </c>
      <c r="I21" s="53" t="s">
        <v>382</v>
      </c>
    </row>
    <row r="22" spans="1:9" x14ac:dyDescent="0.2">
      <c r="A22" s="52" t="s">
        <v>242</v>
      </c>
      <c r="B22" s="52" t="s">
        <v>575</v>
      </c>
      <c r="C22" s="52" t="s">
        <v>305</v>
      </c>
      <c r="D22" s="52" t="s">
        <v>383</v>
      </c>
      <c r="E22" s="52" t="s">
        <v>384</v>
      </c>
      <c r="F22" s="53"/>
      <c r="G22" s="53" t="s">
        <v>385</v>
      </c>
      <c r="H22" s="53" t="s">
        <v>386</v>
      </c>
      <c r="I22" s="53"/>
    </row>
    <row r="23" spans="1:9" x14ac:dyDescent="0.2">
      <c r="A23" s="52" t="s">
        <v>242</v>
      </c>
      <c r="B23" s="52" t="s">
        <v>575</v>
      </c>
      <c r="C23" s="52" t="s">
        <v>305</v>
      </c>
      <c r="D23" s="52" t="s">
        <v>383</v>
      </c>
      <c r="E23" s="52" t="s">
        <v>387</v>
      </c>
      <c r="F23" s="53"/>
      <c r="G23" s="53" t="s">
        <v>388</v>
      </c>
      <c r="H23" s="53" t="s">
        <v>389</v>
      </c>
      <c r="I23" s="53"/>
    </row>
    <row r="24" spans="1:9" x14ac:dyDescent="0.2">
      <c r="A24" s="52" t="s">
        <v>242</v>
      </c>
      <c r="B24" s="52" t="s">
        <v>575</v>
      </c>
      <c r="C24" s="52" t="s">
        <v>553</v>
      </c>
      <c r="D24" s="52" t="s">
        <v>390</v>
      </c>
      <c r="E24" s="52" t="s">
        <v>391</v>
      </c>
      <c r="F24" s="53"/>
      <c r="G24" s="53" t="s">
        <v>392</v>
      </c>
      <c r="H24" s="53"/>
      <c r="I24" s="53"/>
    </row>
    <row r="25" spans="1:9" x14ac:dyDescent="0.2">
      <c r="A25" s="52" t="s">
        <v>394</v>
      </c>
      <c r="B25" s="52" t="s">
        <v>578</v>
      </c>
      <c r="C25" s="52" t="s">
        <v>305</v>
      </c>
      <c r="D25" s="52" t="s">
        <v>393</v>
      </c>
      <c r="E25" s="52" t="s">
        <v>395</v>
      </c>
      <c r="F25" s="53" t="s">
        <v>396</v>
      </c>
      <c r="G25" s="53" t="s">
        <v>397</v>
      </c>
      <c r="H25" s="53" t="s">
        <v>398</v>
      </c>
      <c r="I25" s="53" t="s">
        <v>399</v>
      </c>
    </row>
    <row r="26" spans="1:9" x14ac:dyDescent="0.2">
      <c r="A26" s="52" t="s">
        <v>248</v>
      </c>
      <c r="B26" s="52" t="s">
        <v>578</v>
      </c>
      <c r="C26" s="52" t="s">
        <v>305</v>
      </c>
      <c r="D26" s="52" t="s">
        <v>355</v>
      </c>
      <c r="E26" s="52" t="s">
        <v>400</v>
      </c>
      <c r="F26" s="53" t="s">
        <v>401</v>
      </c>
      <c r="G26" s="53" t="s">
        <v>402</v>
      </c>
      <c r="H26" s="53" t="s">
        <v>403</v>
      </c>
      <c r="I26" s="53" t="s">
        <v>404</v>
      </c>
    </row>
    <row r="27" spans="1:9" x14ac:dyDescent="0.2">
      <c r="A27" s="52" t="s">
        <v>251</v>
      </c>
      <c r="B27" s="52" t="s">
        <v>578</v>
      </c>
      <c r="C27" s="52" t="s">
        <v>556</v>
      </c>
      <c r="D27" s="52" t="s">
        <v>405</v>
      </c>
      <c r="E27" s="52" t="s">
        <v>406</v>
      </c>
      <c r="F27" s="53"/>
      <c r="G27" s="53" t="s">
        <v>407</v>
      </c>
      <c r="H27" s="53" t="s">
        <v>408</v>
      </c>
      <c r="I27" s="53" t="s">
        <v>409</v>
      </c>
    </row>
    <row r="28" spans="1:9" x14ac:dyDescent="0.2">
      <c r="A28" s="52" t="s">
        <v>251</v>
      </c>
      <c r="B28" s="52" t="s">
        <v>578</v>
      </c>
      <c r="C28" s="52" t="s">
        <v>555</v>
      </c>
      <c r="D28" s="52" t="s">
        <v>533</v>
      </c>
      <c r="E28" s="52" t="s">
        <v>410</v>
      </c>
      <c r="F28" s="53" t="s">
        <v>411</v>
      </c>
      <c r="G28" s="53" t="s">
        <v>412</v>
      </c>
      <c r="H28" s="53" t="s">
        <v>413</v>
      </c>
      <c r="I28" s="53" t="s">
        <v>414</v>
      </c>
    </row>
    <row r="29" spans="1:9" x14ac:dyDescent="0.2">
      <c r="A29" s="52" t="s">
        <v>251</v>
      </c>
      <c r="B29" s="52" t="s">
        <v>578</v>
      </c>
      <c r="C29" s="52" t="s">
        <v>305</v>
      </c>
      <c r="D29" s="52" t="s">
        <v>318</v>
      </c>
      <c r="E29" s="52" t="s">
        <v>415</v>
      </c>
      <c r="F29" s="53"/>
      <c r="G29" s="53" t="s">
        <v>416</v>
      </c>
      <c r="H29" s="53"/>
      <c r="I29" s="53" t="s">
        <v>417</v>
      </c>
    </row>
    <row r="30" spans="1:9" x14ac:dyDescent="0.2">
      <c r="A30" s="52" t="s">
        <v>251</v>
      </c>
      <c r="B30" s="52" t="s">
        <v>578</v>
      </c>
      <c r="C30" s="52" t="s">
        <v>305</v>
      </c>
      <c r="D30" s="52" t="s">
        <v>318</v>
      </c>
      <c r="E30" s="52" t="s">
        <v>418</v>
      </c>
      <c r="F30" s="53"/>
      <c r="G30" s="53" t="s">
        <v>419</v>
      </c>
      <c r="H30" s="53" t="s">
        <v>420</v>
      </c>
      <c r="I30" s="53"/>
    </row>
    <row r="31" spans="1:9" x14ac:dyDescent="0.2">
      <c r="A31" s="52" t="s">
        <v>579</v>
      </c>
      <c r="B31" s="52" t="s">
        <v>562</v>
      </c>
      <c r="C31" s="52" t="s">
        <v>305</v>
      </c>
      <c r="D31" s="52" t="s">
        <v>355</v>
      </c>
      <c r="E31" s="52" t="s">
        <v>421</v>
      </c>
      <c r="F31" s="53" t="s">
        <v>422</v>
      </c>
      <c r="G31" s="53" t="s">
        <v>423</v>
      </c>
      <c r="H31" s="53" t="s">
        <v>424</v>
      </c>
      <c r="I31" s="53" t="s">
        <v>425</v>
      </c>
    </row>
    <row r="32" spans="1:9" x14ac:dyDescent="0.2">
      <c r="A32" s="52" t="s">
        <v>252</v>
      </c>
      <c r="B32" s="52" t="s">
        <v>562</v>
      </c>
      <c r="C32" s="52" t="s">
        <v>305</v>
      </c>
      <c r="D32" s="52" t="s">
        <v>355</v>
      </c>
      <c r="E32" s="52" t="s">
        <v>426</v>
      </c>
      <c r="F32" s="53" t="s">
        <v>427</v>
      </c>
      <c r="G32" s="53" t="s">
        <v>428</v>
      </c>
      <c r="H32" s="53" t="s">
        <v>429</v>
      </c>
      <c r="I32" s="53" t="s">
        <v>430</v>
      </c>
    </row>
    <row r="33" spans="1:9" x14ac:dyDescent="0.2">
      <c r="A33" s="52" t="s">
        <v>252</v>
      </c>
      <c r="B33" s="52" t="s">
        <v>562</v>
      </c>
      <c r="C33" s="52" t="s">
        <v>305</v>
      </c>
      <c r="D33" s="52" t="s">
        <v>355</v>
      </c>
      <c r="E33" s="52" t="s">
        <v>431</v>
      </c>
      <c r="F33" s="53" t="s">
        <v>432</v>
      </c>
      <c r="G33" s="53" t="s">
        <v>433</v>
      </c>
      <c r="H33" s="53" t="s">
        <v>434</v>
      </c>
      <c r="I33" s="53" t="s">
        <v>435</v>
      </c>
    </row>
    <row r="34" spans="1:9" x14ac:dyDescent="0.2">
      <c r="A34" s="52" t="s">
        <v>580</v>
      </c>
      <c r="B34" s="52" t="s">
        <v>567</v>
      </c>
      <c r="C34" s="52" t="s">
        <v>347</v>
      </c>
      <c r="D34" s="52" t="s">
        <v>325</v>
      </c>
      <c r="E34" s="52" t="s">
        <v>436</v>
      </c>
      <c r="F34" s="53" t="s">
        <v>173</v>
      </c>
      <c r="G34" s="53" t="s">
        <v>437</v>
      </c>
      <c r="H34" s="53" t="s">
        <v>438</v>
      </c>
      <c r="I34" s="53" t="s">
        <v>439</v>
      </c>
    </row>
    <row r="35" spans="1:9" x14ac:dyDescent="0.2">
      <c r="A35" s="52" t="s">
        <v>255</v>
      </c>
      <c r="B35" s="52" t="s">
        <v>567</v>
      </c>
      <c r="C35" s="52" t="s">
        <v>305</v>
      </c>
      <c r="D35" s="52" t="s">
        <v>557</v>
      </c>
      <c r="E35" s="52" t="s">
        <v>440</v>
      </c>
      <c r="F35" s="53" t="s">
        <v>441</v>
      </c>
      <c r="G35" s="53" t="s">
        <v>442</v>
      </c>
      <c r="H35" s="53" t="s">
        <v>162</v>
      </c>
      <c r="I35" s="53" t="s">
        <v>443</v>
      </c>
    </row>
    <row r="36" spans="1:9" x14ac:dyDescent="0.2">
      <c r="A36" s="52" t="s">
        <v>255</v>
      </c>
      <c r="B36" s="52" t="s">
        <v>567</v>
      </c>
      <c r="C36" s="52" t="s">
        <v>305</v>
      </c>
      <c r="D36" s="52" t="s">
        <v>444</v>
      </c>
      <c r="E36" s="52" t="s">
        <v>445</v>
      </c>
      <c r="F36" s="53" t="s">
        <v>446</v>
      </c>
      <c r="G36" s="53" t="s">
        <v>447</v>
      </c>
      <c r="H36" s="53" t="s">
        <v>448</v>
      </c>
      <c r="I36" s="53" t="s">
        <v>449</v>
      </c>
    </row>
    <row r="37" spans="1:9" x14ac:dyDescent="0.2">
      <c r="A37" s="52" t="s">
        <v>255</v>
      </c>
      <c r="B37" s="52" t="s">
        <v>567</v>
      </c>
      <c r="C37" s="52" t="s">
        <v>305</v>
      </c>
      <c r="D37" s="52" t="s">
        <v>318</v>
      </c>
      <c r="E37" s="52" t="s">
        <v>450</v>
      </c>
      <c r="F37" s="53" t="s">
        <v>451</v>
      </c>
      <c r="G37" s="53" t="s">
        <v>452</v>
      </c>
      <c r="H37" s="53" t="s">
        <v>453</v>
      </c>
      <c r="I37" s="53" t="s">
        <v>454</v>
      </c>
    </row>
    <row r="38" spans="1:9" x14ac:dyDescent="0.2">
      <c r="A38" s="52" t="s">
        <v>255</v>
      </c>
      <c r="B38" s="52" t="s">
        <v>567</v>
      </c>
      <c r="C38" s="52" t="s">
        <v>305</v>
      </c>
      <c r="D38" s="52" t="s">
        <v>355</v>
      </c>
      <c r="E38" s="52" t="s">
        <v>455</v>
      </c>
      <c r="F38" s="53"/>
      <c r="G38" s="53" t="s">
        <v>456</v>
      </c>
      <c r="H38" s="53" t="s">
        <v>457</v>
      </c>
      <c r="I38" s="53" t="s">
        <v>458</v>
      </c>
    </row>
    <row r="39" spans="1:9" x14ac:dyDescent="0.2">
      <c r="A39" s="52" t="s">
        <v>255</v>
      </c>
      <c r="B39" s="52" t="s">
        <v>567</v>
      </c>
      <c r="C39" s="52" t="s">
        <v>305</v>
      </c>
      <c r="D39" s="52" t="s">
        <v>355</v>
      </c>
      <c r="E39" s="52" t="s">
        <v>459</v>
      </c>
      <c r="F39" s="53"/>
      <c r="G39" s="53" t="s">
        <v>460</v>
      </c>
      <c r="H39" s="53" t="s">
        <v>457</v>
      </c>
      <c r="I39" s="53" t="s">
        <v>461</v>
      </c>
    </row>
    <row r="40" spans="1:9" x14ac:dyDescent="0.2">
      <c r="A40" s="52" t="s">
        <v>255</v>
      </c>
      <c r="B40" s="52" t="s">
        <v>567</v>
      </c>
      <c r="C40" s="52" t="s">
        <v>347</v>
      </c>
      <c r="D40" s="52" t="s">
        <v>558</v>
      </c>
      <c r="E40" s="52" t="s">
        <v>462</v>
      </c>
      <c r="F40" s="53" t="s">
        <v>463</v>
      </c>
      <c r="G40" s="53" t="s">
        <v>464</v>
      </c>
      <c r="H40" s="53"/>
      <c r="I40" s="53" t="s">
        <v>465</v>
      </c>
    </row>
    <row r="41" spans="1:9" x14ac:dyDescent="0.2">
      <c r="A41" s="52" t="s">
        <v>581</v>
      </c>
      <c r="B41" s="52" t="s">
        <v>582</v>
      </c>
      <c r="C41" s="52" t="s">
        <v>305</v>
      </c>
      <c r="D41" s="52" t="s">
        <v>311</v>
      </c>
      <c r="E41" s="52" t="s">
        <v>157</v>
      </c>
      <c r="F41" s="53" t="s">
        <v>159</v>
      </c>
      <c r="G41" s="53" t="s">
        <v>161</v>
      </c>
      <c r="H41" s="53" t="s">
        <v>158</v>
      </c>
      <c r="I41" s="53" t="s">
        <v>160</v>
      </c>
    </row>
    <row r="42" spans="1:9" x14ac:dyDescent="0.2">
      <c r="A42" s="52" t="s">
        <v>466</v>
      </c>
      <c r="B42" s="52" t="s">
        <v>143</v>
      </c>
      <c r="C42" s="52" t="s">
        <v>555</v>
      </c>
      <c r="D42" s="52" t="s">
        <v>559</v>
      </c>
      <c r="E42" s="52" t="s">
        <v>168</v>
      </c>
      <c r="F42" s="53" t="s">
        <v>170</v>
      </c>
      <c r="G42" s="53" t="s">
        <v>172</v>
      </c>
      <c r="H42" s="53" t="s">
        <v>169</v>
      </c>
      <c r="I42" s="53" t="s">
        <v>171</v>
      </c>
    </row>
    <row r="43" spans="1:9" x14ac:dyDescent="0.2">
      <c r="A43" s="52" t="s">
        <v>583</v>
      </c>
      <c r="B43" s="52" t="s">
        <v>584</v>
      </c>
      <c r="C43" s="52" t="s">
        <v>305</v>
      </c>
      <c r="D43" s="52" t="s">
        <v>207</v>
      </c>
      <c r="E43" s="52" t="s">
        <v>467</v>
      </c>
      <c r="F43" s="53" t="s">
        <v>468</v>
      </c>
      <c r="G43" s="53" t="s">
        <v>469</v>
      </c>
      <c r="H43" s="53" t="s">
        <v>470</v>
      </c>
      <c r="I43" s="53" t="s">
        <v>471</v>
      </c>
    </row>
    <row r="44" spans="1:9" x14ac:dyDescent="0.2">
      <c r="A44" s="52" t="s">
        <v>259</v>
      </c>
      <c r="B44" s="52" t="s">
        <v>584</v>
      </c>
      <c r="C44" s="52" t="s">
        <v>347</v>
      </c>
      <c r="D44" s="52" t="s">
        <v>364</v>
      </c>
      <c r="E44" s="52" t="s">
        <v>472</v>
      </c>
      <c r="F44" s="53" t="s">
        <v>473</v>
      </c>
      <c r="G44" s="53" t="s">
        <v>474</v>
      </c>
      <c r="H44" s="53" t="s">
        <v>475</v>
      </c>
      <c r="I44" s="53" t="s">
        <v>476</v>
      </c>
    </row>
    <row r="45" spans="1:9" x14ac:dyDescent="0.2">
      <c r="A45" s="52" t="s">
        <v>259</v>
      </c>
      <c r="B45" s="52" t="s">
        <v>563</v>
      </c>
      <c r="C45" s="52" t="s">
        <v>305</v>
      </c>
      <c r="D45" s="52" t="s">
        <v>393</v>
      </c>
      <c r="E45" s="52" t="s">
        <v>477</v>
      </c>
      <c r="F45" s="53" t="s">
        <v>478</v>
      </c>
      <c r="G45" s="53" t="s">
        <v>479</v>
      </c>
      <c r="H45" s="53" t="s">
        <v>480</v>
      </c>
      <c r="I45" s="53" t="s">
        <v>481</v>
      </c>
    </row>
    <row r="46" spans="1:9" x14ac:dyDescent="0.2">
      <c r="A46" s="52" t="s">
        <v>259</v>
      </c>
      <c r="B46" s="52" t="s">
        <v>563</v>
      </c>
      <c r="C46" s="52" t="s">
        <v>305</v>
      </c>
      <c r="D46" s="52" t="s">
        <v>318</v>
      </c>
      <c r="E46" s="52" t="s">
        <v>482</v>
      </c>
      <c r="F46" s="53" t="s">
        <v>483</v>
      </c>
      <c r="G46" s="53" t="s">
        <v>484</v>
      </c>
      <c r="H46" s="53" t="s">
        <v>485</v>
      </c>
      <c r="I46" s="53" t="s">
        <v>486</v>
      </c>
    </row>
    <row r="47" spans="1:9" x14ac:dyDescent="0.2">
      <c r="A47" s="52" t="s">
        <v>259</v>
      </c>
      <c r="B47" s="52" t="s">
        <v>563</v>
      </c>
      <c r="C47" s="52" t="s">
        <v>305</v>
      </c>
      <c r="D47" s="52" t="s">
        <v>318</v>
      </c>
      <c r="E47" s="52" t="s">
        <v>487</v>
      </c>
      <c r="F47" s="53" t="s">
        <v>488</v>
      </c>
      <c r="G47" s="53" t="s">
        <v>489</v>
      </c>
      <c r="H47" s="53" t="s">
        <v>490</v>
      </c>
      <c r="I47" s="53" t="s">
        <v>491</v>
      </c>
    </row>
    <row r="48" spans="1:9" x14ac:dyDescent="0.2">
      <c r="A48" s="52" t="s">
        <v>259</v>
      </c>
      <c r="B48" s="52" t="s">
        <v>586</v>
      </c>
      <c r="C48" s="52" t="s">
        <v>305</v>
      </c>
      <c r="D48" s="52" t="s">
        <v>355</v>
      </c>
      <c r="E48" s="52" t="s">
        <v>492</v>
      </c>
      <c r="F48" s="53" t="s">
        <v>493</v>
      </c>
      <c r="G48" s="53" t="s">
        <v>494</v>
      </c>
      <c r="H48" s="53" t="s">
        <v>495</v>
      </c>
      <c r="I48" s="53" t="s">
        <v>496</v>
      </c>
    </row>
    <row r="49" spans="1:9" x14ac:dyDescent="0.2">
      <c r="A49" s="52" t="s">
        <v>585</v>
      </c>
      <c r="B49" s="52" t="s">
        <v>577</v>
      </c>
      <c r="C49" s="52" t="s">
        <v>305</v>
      </c>
      <c r="D49" s="52" t="s">
        <v>206</v>
      </c>
      <c r="E49" s="52" t="s">
        <v>164</v>
      </c>
      <c r="F49" s="53"/>
      <c r="G49" s="53" t="s">
        <v>167</v>
      </c>
      <c r="H49" s="53" t="s">
        <v>165</v>
      </c>
      <c r="I49" s="53" t="s">
        <v>166</v>
      </c>
    </row>
    <row r="50" spans="1:9" x14ac:dyDescent="0.2">
      <c r="A50" s="52" t="s">
        <v>587</v>
      </c>
      <c r="B50" s="52" t="s">
        <v>588</v>
      </c>
      <c r="C50" s="52" t="s">
        <v>305</v>
      </c>
      <c r="D50" s="52" t="s">
        <v>325</v>
      </c>
      <c r="E50" s="52" t="s">
        <v>497</v>
      </c>
      <c r="F50" s="53"/>
      <c r="G50" s="53" t="s">
        <v>498</v>
      </c>
      <c r="H50" s="53" t="s">
        <v>499</v>
      </c>
      <c r="I50" s="53" t="s">
        <v>500</v>
      </c>
    </row>
    <row r="51" spans="1:9" x14ac:dyDescent="0.2">
      <c r="A51" s="52" t="s">
        <v>266</v>
      </c>
      <c r="B51" s="52" t="s">
        <v>588</v>
      </c>
      <c r="C51" s="52" t="s">
        <v>305</v>
      </c>
      <c r="D51" s="52" t="s">
        <v>383</v>
      </c>
      <c r="E51" s="52" t="s">
        <v>501</v>
      </c>
      <c r="F51" s="53"/>
      <c r="G51" s="53" t="s">
        <v>502</v>
      </c>
      <c r="H51" s="53" t="s">
        <v>503</v>
      </c>
      <c r="I51" s="53" t="s">
        <v>500</v>
      </c>
    </row>
    <row r="52" spans="1:9" x14ac:dyDescent="0.2">
      <c r="A52" s="52" t="s">
        <v>266</v>
      </c>
      <c r="B52" s="52" t="s">
        <v>588</v>
      </c>
      <c r="C52" s="52" t="s">
        <v>305</v>
      </c>
      <c r="D52" s="52" t="s">
        <v>504</v>
      </c>
      <c r="E52" s="52" t="s">
        <v>505</v>
      </c>
      <c r="F52" s="53" t="s">
        <v>506</v>
      </c>
      <c r="G52" s="53" t="s">
        <v>507</v>
      </c>
      <c r="H52" s="53" t="s">
        <v>508</v>
      </c>
      <c r="I52" s="53" t="s">
        <v>509</v>
      </c>
    </row>
    <row r="53" spans="1:9" x14ac:dyDescent="0.2">
      <c r="A53" s="52" t="s">
        <v>266</v>
      </c>
      <c r="B53" s="52" t="s">
        <v>588</v>
      </c>
      <c r="C53" s="52" t="s">
        <v>305</v>
      </c>
      <c r="D53" s="52" t="s">
        <v>318</v>
      </c>
      <c r="E53" s="52" t="s">
        <v>510</v>
      </c>
      <c r="F53" s="53"/>
      <c r="G53" s="53" t="s">
        <v>511</v>
      </c>
      <c r="H53" s="53"/>
      <c r="I53" s="53"/>
    </row>
    <row r="54" spans="1:9" x14ac:dyDescent="0.2">
      <c r="A54" s="52" t="s">
        <v>589</v>
      </c>
      <c r="B54" s="52" t="s">
        <v>577</v>
      </c>
      <c r="C54" s="52" t="s">
        <v>305</v>
      </c>
      <c r="D54" s="52" t="s">
        <v>325</v>
      </c>
      <c r="E54" s="52" t="s">
        <v>512</v>
      </c>
      <c r="F54" s="53" t="s">
        <v>173</v>
      </c>
      <c r="G54" s="53" t="s">
        <v>513</v>
      </c>
      <c r="H54" s="53" t="s">
        <v>514</v>
      </c>
      <c r="I54" s="53" t="s">
        <v>515</v>
      </c>
    </row>
    <row r="55" spans="1:9" x14ac:dyDescent="0.2">
      <c r="A55" s="52" t="s">
        <v>269</v>
      </c>
      <c r="B55" s="52" t="s">
        <v>577</v>
      </c>
      <c r="C55" s="52" t="s">
        <v>347</v>
      </c>
      <c r="D55" s="52" t="s">
        <v>325</v>
      </c>
      <c r="E55" s="52" t="s">
        <v>516</v>
      </c>
      <c r="F55" s="53" t="s">
        <v>517</v>
      </c>
      <c r="G55" s="53" t="s">
        <v>518</v>
      </c>
      <c r="H55" s="53" t="s">
        <v>519</v>
      </c>
      <c r="I55" s="53" t="s">
        <v>520</v>
      </c>
    </row>
    <row r="56" spans="1:9" x14ac:dyDescent="0.2">
      <c r="A56" s="52" t="s">
        <v>269</v>
      </c>
      <c r="B56" s="52" t="s">
        <v>577</v>
      </c>
      <c r="C56" s="52" t="s">
        <v>347</v>
      </c>
      <c r="D56" s="52" t="s">
        <v>383</v>
      </c>
      <c r="E56" s="52" t="s">
        <v>521</v>
      </c>
      <c r="F56" s="53"/>
      <c r="G56" s="53" t="s">
        <v>522</v>
      </c>
      <c r="H56" s="53" t="s">
        <v>523</v>
      </c>
      <c r="I56" s="53" t="s">
        <v>524</v>
      </c>
    </row>
    <row r="57" spans="1:9" x14ac:dyDescent="0.2">
      <c r="A57" s="52" t="s">
        <v>269</v>
      </c>
      <c r="B57" s="52" t="s">
        <v>577</v>
      </c>
      <c r="C57" s="52" t="s">
        <v>305</v>
      </c>
      <c r="D57" s="52" t="s">
        <v>504</v>
      </c>
      <c r="E57" s="52" t="s">
        <v>525</v>
      </c>
      <c r="F57" s="53"/>
      <c r="G57" s="53" t="s">
        <v>526</v>
      </c>
      <c r="H57" s="53" t="s">
        <v>527</v>
      </c>
      <c r="I57" s="53" t="s">
        <v>528</v>
      </c>
    </row>
    <row r="58" spans="1:9" x14ac:dyDescent="0.2">
      <c r="A58" s="52" t="s">
        <v>269</v>
      </c>
      <c r="B58" s="52" t="s">
        <v>577</v>
      </c>
      <c r="C58" s="52" t="s">
        <v>305</v>
      </c>
      <c r="D58" s="52" t="s">
        <v>318</v>
      </c>
      <c r="E58" s="52" t="s">
        <v>529</v>
      </c>
      <c r="F58" s="53" t="s">
        <v>530</v>
      </c>
      <c r="G58" s="53" t="s">
        <v>531</v>
      </c>
      <c r="H58" s="53"/>
      <c r="I58" s="53" t="s">
        <v>532</v>
      </c>
    </row>
    <row r="59" spans="1:9" x14ac:dyDescent="0.2">
      <c r="A59" s="52" t="s">
        <v>590</v>
      </c>
      <c r="B59" s="52" t="s">
        <v>577</v>
      </c>
      <c r="C59" s="52" t="s">
        <v>305</v>
      </c>
      <c r="D59" s="52" t="s">
        <v>533</v>
      </c>
      <c r="E59" s="52" t="s">
        <v>534</v>
      </c>
      <c r="F59" s="53" t="s">
        <v>150</v>
      </c>
      <c r="G59" s="53" t="s">
        <v>535</v>
      </c>
      <c r="H59" s="53" t="s">
        <v>536</v>
      </c>
      <c r="I59" s="53" t="s">
        <v>537</v>
      </c>
    </row>
    <row r="60" spans="1:9" x14ac:dyDescent="0.2">
      <c r="A60" s="52" t="s">
        <v>591</v>
      </c>
      <c r="B60" s="52" t="s">
        <v>577</v>
      </c>
      <c r="C60" s="52" t="s">
        <v>555</v>
      </c>
      <c r="D60" s="52" t="s">
        <v>311</v>
      </c>
      <c r="E60" s="52" t="s">
        <v>538</v>
      </c>
      <c r="F60" s="53" t="s">
        <v>539</v>
      </c>
      <c r="G60" s="53" t="s">
        <v>540</v>
      </c>
      <c r="H60" s="53"/>
      <c r="I60" s="53" t="s">
        <v>541</v>
      </c>
    </row>
    <row r="61" spans="1:9" x14ac:dyDescent="0.2">
      <c r="A61" s="52" t="s">
        <v>592</v>
      </c>
      <c r="B61" s="52" t="s">
        <v>593</v>
      </c>
      <c r="C61" s="52" t="s">
        <v>305</v>
      </c>
      <c r="D61" s="52" t="s">
        <v>364</v>
      </c>
      <c r="E61" s="52" t="s">
        <v>542</v>
      </c>
      <c r="F61" s="53" t="s">
        <v>159</v>
      </c>
      <c r="G61" s="53" t="s">
        <v>543</v>
      </c>
      <c r="H61" s="53" t="s">
        <v>544</v>
      </c>
      <c r="I61" s="53" t="s">
        <v>545</v>
      </c>
    </row>
    <row r="62" spans="1:9" x14ac:dyDescent="0.2">
      <c r="A62" s="52" t="s">
        <v>279</v>
      </c>
      <c r="B62" s="52" t="s">
        <v>593</v>
      </c>
      <c r="C62" s="52" t="s">
        <v>347</v>
      </c>
      <c r="D62" s="52" t="s">
        <v>205</v>
      </c>
      <c r="E62" s="52" t="s">
        <v>546</v>
      </c>
      <c r="F62" s="53"/>
      <c r="G62" s="53" t="s">
        <v>547</v>
      </c>
      <c r="H62" s="53" t="s">
        <v>548</v>
      </c>
      <c r="I62" s="53"/>
    </row>
    <row r="63" spans="1:9" x14ac:dyDescent="0.2">
      <c r="A63" s="52" t="s">
        <v>594</v>
      </c>
      <c r="B63" s="52" t="s">
        <v>569</v>
      </c>
      <c r="C63" s="52" t="s">
        <v>305</v>
      </c>
      <c r="D63" s="52" t="s">
        <v>393</v>
      </c>
      <c r="E63" s="52" t="s">
        <v>180</v>
      </c>
      <c r="F63" s="53" t="s">
        <v>182</v>
      </c>
      <c r="G63" s="53" t="s">
        <v>184</v>
      </c>
      <c r="H63" s="53" t="s">
        <v>181</v>
      </c>
      <c r="I63" s="53" t="s">
        <v>183</v>
      </c>
    </row>
    <row r="64" spans="1:9" x14ac:dyDescent="0.2">
      <c r="A64" s="52" t="s">
        <v>549</v>
      </c>
      <c r="B64" s="52" t="s">
        <v>569</v>
      </c>
      <c r="C64" s="52" t="s">
        <v>305</v>
      </c>
      <c r="D64" s="52" t="s">
        <v>560</v>
      </c>
      <c r="E64" s="52" t="s">
        <v>175</v>
      </c>
      <c r="F64" s="53" t="s">
        <v>177</v>
      </c>
      <c r="G64" s="53" t="s">
        <v>179</v>
      </c>
      <c r="H64" s="53" t="s">
        <v>176</v>
      </c>
      <c r="I64" s="53" t="s">
        <v>178</v>
      </c>
    </row>
    <row r="65" spans="1:9" x14ac:dyDescent="0.2">
      <c r="A65" s="55" t="s">
        <v>595</v>
      </c>
      <c r="B65" s="55" t="s">
        <v>596</v>
      </c>
      <c r="C65" s="55" t="s">
        <v>305</v>
      </c>
      <c r="D65" s="55" t="s">
        <v>208</v>
      </c>
      <c r="E65" s="55" t="s">
        <v>175</v>
      </c>
      <c r="F65" s="54" t="s">
        <v>177</v>
      </c>
      <c r="G65" s="54" t="s">
        <v>179</v>
      </c>
      <c r="H65" s="54" t="s">
        <v>176</v>
      </c>
      <c r="I65" s="54" t="s">
        <v>178</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6</vt:i4>
      </vt:variant>
    </vt:vector>
  </HeadingPairs>
  <TitlesOfParts>
    <vt:vector size="6" baseType="lpstr">
      <vt:lpstr>Table S1</vt:lpstr>
      <vt:lpstr>Table S2</vt:lpstr>
      <vt:lpstr>Table S3</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1-04T07:17:18Z</dcterms:modified>
</cp:coreProperties>
</file>